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morim/Desktop/RESEARCH/K9DFE_local/Resultados/"/>
    </mc:Choice>
  </mc:AlternateContent>
  <xr:revisionPtr revIDLastSave="0" documentId="13_ncr:1_{F88CD744-9247-3F46-B43C-0CC78C951752}" xr6:coauthVersionLast="47" xr6:coauthVersionMax="47" xr10:uidLastSave="{00000000-0000-0000-0000-000000000000}"/>
  <bookViews>
    <workbookView xWindow="11800" yWindow="500" windowWidth="30720" windowHeight="19480" activeTab="6" xr2:uid="{B9A8D0D0-990C-9D48-8FCD-00A6F8BDC67B}"/>
  </bookViews>
  <sheets>
    <sheet name="README" sheetId="7" r:id="rId1"/>
    <sheet name="Table S1 - 2epoch" sheetId="1" r:id="rId2"/>
    <sheet name="Table S2 - gamma" sheetId="3" r:id="rId3"/>
    <sheet name="Table S3 - neugamma" sheetId="4" r:id="rId4"/>
    <sheet name="Table S4 - 2D" sheetId="5" r:id="rId5"/>
    <sheet name="Table S5 - 3epoch" sheetId="2" r:id="rId6"/>
    <sheet name="Table S6 - gene sets" sheetId="6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8" i="4" l="1"/>
  <c r="AG7" i="4"/>
  <c r="AG5" i="4" l="1"/>
  <c r="AG4" i="4"/>
  <c r="AG3" i="4"/>
  <c r="AG2" i="4"/>
</calcChain>
</file>

<file path=xl/sharedStrings.xml><?xml version="1.0" encoding="utf-8"?>
<sst xmlns="http://schemas.openxmlformats.org/spreadsheetml/2006/main" count="1043" uniqueCount="217">
  <si>
    <t>Pop</t>
  </si>
  <si>
    <t>pop</t>
  </si>
  <si>
    <t>ns</t>
  </si>
  <si>
    <t>demog_func</t>
  </si>
  <si>
    <t>mu</t>
  </si>
  <si>
    <t>Lcds</t>
  </si>
  <si>
    <t>NS_S</t>
  </si>
  <si>
    <t>Lsyn</t>
  </si>
  <si>
    <t>upper_bound</t>
  </si>
  <si>
    <t>lower_bound</t>
  </si>
  <si>
    <t>initval</t>
  </si>
  <si>
    <t>initval_p0</t>
  </si>
  <si>
    <t>theta</t>
  </si>
  <si>
    <t>ll_model</t>
  </si>
  <si>
    <t>ll_data</t>
  </si>
  <si>
    <t>Nanc</t>
  </si>
  <si>
    <t>nua</t>
  </si>
  <si>
    <t>Ta</t>
  </si>
  <si>
    <t>nua_sc</t>
  </si>
  <si>
    <t>Ta_sc</t>
  </si>
  <si>
    <t>ll_model_converg</t>
  </si>
  <si>
    <t>nua_converg</t>
  </si>
  <si>
    <t>Ta_converg</t>
  </si>
  <si>
    <t>nua_sd</t>
  </si>
  <si>
    <t>Ta_sd</t>
  </si>
  <si>
    <t>theta_sd</t>
  </si>
  <si>
    <t>AW</t>
  </si>
  <si>
    <t>two_epoch</t>
  </si>
  <si>
    <t>10,5</t>
  </si>
  <si>
    <t>1e-06,1e-06</t>
  </si>
  <si>
    <t>0.3189986835293031,0.13002860029004615</t>
  </si>
  <si>
    <t>BC</t>
  </si>
  <si>
    <t>0.741653699584787,0.28374357915082354</t>
  </si>
  <si>
    <t>LB</t>
  </si>
  <si>
    <t>0.480676278585564,0.1107504015034563</t>
  </si>
  <si>
    <t>PG</t>
  </si>
  <si>
    <t>0.25999722082774485,0.1566382902298653</t>
  </si>
  <si>
    <t>three_epoch</t>
  </si>
  <si>
    <t>10,10,5,5</t>
  </si>
  <si>
    <t>1e-06,1e-06,1e-06,1e-06</t>
  </si>
  <si>
    <t>0.3,0.3,0.1,0.1</t>
  </si>
  <si>
    <t>0.17558708263646697,0.5775587847661394,0.1967217052675631,0.17168571182145387</t>
  </si>
  <si>
    <t>nan</t>
  </si>
  <si>
    <t>0.1775528659999451,0.27945170815431986,0.14618546413671835,0.06106888864022686</t>
  </si>
  <si>
    <t>0.1660597724210944,0.388777641307709,0.0638003550608717,0.12450303085414081</t>
  </si>
  <si>
    <t>nub</t>
  </si>
  <si>
    <t>Tb</t>
  </si>
  <si>
    <t>nub_sc</t>
  </si>
  <si>
    <t>Tb_sc</t>
  </si>
  <si>
    <t>nub_converg</t>
  </si>
  <si>
    <t>Tb_converg</t>
  </si>
  <si>
    <t>nub_sd</t>
  </si>
  <si>
    <t>Tb_sd</t>
  </si>
  <si>
    <t>Nrun</t>
  </si>
  <si>
    <t>pdf_func</t>
  </si>
  <si>
    <t>Lnonsyn</t>
  </si>
  <si>
    <t>theta_nonsyn</t>
  </si>
  <si>
    <t>shape</t>
  </si>
  <si>
    <t>scale</t>
  </si>
  <si>
    <t>shape_us</t>
  </si>
  <si>
    <t>scale_us</t>
  </si>
  <si>
    <t>shape_converg</t>
  </si>
  <si>
    <t>scale_converg</t>
  </si>
  <si>
    <t>shape_sd</t>
  </si>
  <si>
    <t>scale_sd</t>
  </si>
  <si>
    <t>scale_sd_us</t>
  </si>
  <si>
    <t>gamma</t>
  </si>
  <si>
    <t>2.0,1000000.0</t>
  </si>
  <si>
    <t>0.001,0.01</t>
  </si>
  <si>
    <t>0.2,4000.0</t>
  </si>
  <si>
    <t>0.18226561140414588,2246.4727691321564</t>
  </si>
  <si>
    <t>0.23607372877417798,2772.5563775157148</t>
  </si>
  <si>
    <t>0.2687212474382261,2861.140607442915</t>
  </si>
  <si>
    <t>0.23685507510108708,4531.091370416865</t>
  </si>
  <si>
    <t>0.31879368387099294,3759.9214643871023</t>
  </si>
  <si>
    <t>pneu</t>
  </si>
  <si>
    <t>pneu_us</t>
  </si>
  <si>
    <t>pneu_converg</t>
  </si>
  <si>
    <t>pneu_sd</t>
  </si>
  <si>
    <t>neugamma</t>
  </si>
  <si>
    <t>1.0,2.0,1000000.0</t>
  </si>
  <si>
    <t>1e-05,0.001,0.01</t>
  </si>
  <si>
    <t>0.3,0.2,4000.0</t>
  </si>
  <si>
    <t>0.19625201588767208,0.10904154280531049,2342.4472690033276</t>
  </si>
  <si>
    <t>0.15711444022492171,0.18254548114012603,3975.8393918480047</t>
  </si>
  <si>
    <t>0.17068013493440462,0.2353605038151718,6656.915576532224</t>
  </si>
  <si>
    <t>0.4898019328420015,0.21895895535283147,2312.806626706776</t>
  </si>
  <si>
    <t>0.33383930336619094,0.09562576808780338</t>
  </si>
  <si>
    <t>0.2853187227569865,0.09206850635577261</t>
  </si>
  <si>
    <t>0.32461594895162155,0.08205092292808641</t>
  </si>
  <si>
    <t>0.5044630017242605,0.4788583880184697,0.051387855888794604,0.19872568834734863</t>
  </si>
  <si>
    <t>0.11445165801070101,3384.6405443715544</t>
  </si>
  <si>
    <t>0.38492478187536483,4251.8935668161475</t>
  </si>
  <si>
    <t>0.34691957971986287,3581.1086878386723</t>
  </si>
  <si>
    <t>immune</t>
  </si>
  <si>
    <t>0.2454522532983276,0.05948216332742994</t>
  </si>
  <si>
    <t>neuro</t>
  </si>
  <si>
    <t>0.2995885317888615,0.09440646279950649</t>
  </si>
  <si>
    <t>domest</t>
  </si>
  <si>
    <t>0.38991605535117063,0.15095550775109673</t>
  </si>
  <si>
    <t>0.20668963412440652,0.09049379705399488</t>
  </si>
  <si>
    <t>0.22237021340170884,0.05779973106764008</t>
  </si>
  <si>
    <t>0.3803701954420198,0.18535778729136154</t>
  </si>
  <si>
    <t>0.2350230850522344,0.07860519690439846</t>
  </si>
  <si>
    <t>0.3197920245799848,0.0964571783797549</t>
  </si>
  <si>
    <t>0.3501758126174754,0.06344087148425041</t>
  </si>
  <si>
    <t>0.20681099029152353,0.10462350412278554</t>
  </si>
  <si>
    <t>0.4513166152292388,0.17125354312516433</t>
  </si>
  <si>
    <t>0.27729491411790097,0.06693663246537884</t>
  </si>
  <si>
    <t>0.13558050219307993,7163.964859877735</t>
  </si>
  <si>
    <t>0.25729317769543,2762.4990764005493</t>
  </si>
  <si>
    <t>0.12885493080681754,6563.278360206305</t>
  </si>
  <si>
    <t>0.35745536859573823,3739.861061575238</t>
  </si>
  <si>
    <t>0.31184925129482277,6663.157086442489</t>
  </si>
  <si>
    <t>0.23623300940158895,5517.880291476413</t>
  </si>
  <si>
    <t>0.3059434136540331,2962.313887692356</t>
  </si>
  <si>
    <t>0.12055233161156516,6783.358688134425</t>
  </si>
  <si>
    <t>0.17220267279585916,4347.199733203812</t>
  </si>
  <si>
    <t>0.16320402973366122,6718.809651029173</t>
  </si>
  <si>
    <t>0.33047643440645735,3556.8495291439235</t>
  </si>
  <si>
    <t>0.3304451384426156,2339.6649979449567</t>
  </si>
  <si>
    <t>MD</t>
  </si>
  <si>
    <t>0.4639658643487527,0.17959021748273415</t>
  </si>
  <si>
    <t>MW</t>
  </si>
  <si>
    <t>0.5563507197925708,0.12447257823166201</t>
  </si>
  <si>
    <t>TM</t>
  </si>
  <si>
    <t>0.5619332583358221,0.062307125991953705</t>
  </si>
  <si>
    <t>0.16246859718435813,2480.8687456015737</t>
  </si>
  <si>
    <t>0.10897913345833361,4240.26957361986</t>
  </si>
  <si>
    <t>0.3235441699023301,3216.2398786212034</t>
  </si>
  <si>
    <t>0.1872268850046081,0.15570154016210425,3555.07490513867</t>
  </si>
  <si>
    <t>0.30046005619202276,0.22999949085248336,2700.935895369512</t>
  </si>
  <si>
    <t>0.4165818130020004,0.18377934067131382,6653.131099770412</t>
  </si>
  <si>
    <t>N_max</t>
  </si>
  <si>
    <t>N_eq</t>
  </si>
  <si>
    <t>0.32460275547272455,0.08659393051708786</t>
  </si>
  <si>
    <t>0.31298237897182196,0.18036832253328372</t>
  </si>
  <si>
    <t>0.4403326094604901,0.13804583822552313</t>
  </si>
  <si>
    <t>0.1651661359899012,0.09321313762834119</t>
  </si>
  <si>
    <t>0.22105285616869275,0.11118221410501916</t>
  </si>
  <si>
    <t>0.40968455100551954,0.15940549969857665</t>
  </si>
  <si>
    <t>0.4802383092283735,0.1487746398558785</t>
  </si>
  <si>
    <t>0.3181394216190185,0.15783808560742857</t>
  </si>
  <si>
    <t>0.1581530598898105,0.06608945138258879</t>
  </si>
  <si>
    <t>0.30383186916998767,0.12521929200448884</t>
  </si>
  <si>
    <t>0.49231419131768045,0.11186166773547074</t>
  </si>
  <si>
    <t>0.3156190981111662,0.14855973585222498</t>
  </si>
  <si>
    <t>0.1257834044643618,2012.144101726109</t>
  </si>
  <si>
    <t>0.11724900556482282,4385.619615991353</t>
  </si>
  <si>
    <t>0.3819509075058006,3345.5284401188082</t>
  </si>
  <si>
    <t>0.2268088717933031,7498.577670678645</t>
  </si>
  <si>
    <t>0.1812302862570783,6727.574917553519</t>
  </si>
  <si>
    <t>0.2721491381314802,2087.1376610650427</t>
  </si>
  <si>
    <t>0.36292349100040017,5035.144156966813</t>
  </si>
  <si>
    <t>0.10301259820779751,3480.692940352797</t>
  </si>
  <si>
    <t>0.32805121275584725,3110.5999362924877</t>
  </si>
  <si>
    <t>0.26021530846563407,3299.26024746671</t>
  </si>
  <si>
    <t>0.374276403278761,2555.268152034963</t>
  </si>
  <si>
    <t>0.21685472409912895,5927.037413774611</t>
  </si>
  <si>
    <t>0.3419008507774948,5926.952789366873</t>
  </si>
  <si>
    <t>0.23395927344490383,2668.013292675478</t>
  </si>
  <si>
    <t>0.31168699079379336,6904.9809282687875</t>
  </si>
  <si>
    <t>Supplemental Tables S1 - S6</t>
  </si>
  <si>
    <t>Amorim et al. "Evolutionary consequences of domestication on the selective effects of new amino acid changing mutations in canids"</t>
  </si>
  <si>
    <t>Table of Contents:</t>
  </si>
  <si>
    <t>Table S1. Demographic parameter estimates considering a 2-epoch model.</t>
  </si>
  <si>
    <t>Table S2. Selection parameter estimates considering gamma-distributed selection coefficients.</t>
  </si>
  <si>
    <t>Table S3. Selection parameter estimates considering a neugamma distribution for the DFE.</t>
  </si>
  <si>
    <t>Table S4. 2D demographic and selection parameter estimates considering three pairs of populations AW-BC, AW-LB, and AW-PG.</t>
  </si>
  <si>
    <t>Table S5. Demographic parameter estimates considering a 3-epoch model.</t>
  </si>
  <si>
    <r>
      <t>Table S6. Shown are the estimated proportion of mutations in different ranges of |</t>
    </r>
    <r>
      <rPr>
        <i/>
        <sz val="12"/>
        <color rgb="FF000000"/>
        <rFont val="Calibri"/>
        <family val="2"/>
      </rPr>
      <t>s</t>
    </r>
    <r>
      <rPr>
        <sz val="12"/>
        <color rgb="FF000000"/>
        <rFont val="Calibri"/>
        <family val="2"/>
      </rPr>
      <t>| and the 95% confidence intervals considering different gene sets.</t>
    </r>
  </si>
  <si>
    <t>Analysis_type</t>
  </si>
  <si>
    <t>Portion_of_genome</t>
  </si>
  <si>
    <t>Whole_exome</t>
  </si>
  <si>
    <t>N_max &amp; N_eq</t>
  </si>
  <si>
    <t>Target_n</t>
  </si>
  <si>
    <t>nu1</t>
  </si>
  <si>
    <t>nu2</t>
  </si>
  <si>
    <t>T</t>
  </si>
  <si>
    <t>m</t>
  </si>
  <si>
    <t>Na</t>
  </si>
  <si>
    <t>N1</t>
  </si>
  <si>
    <t>N2</t>
  </si>
  <si>
    <t>split_mig</t>
  </si>
  <si>
    <t>AW-LB</t>
  </si>
  <si>
    <t>AW-PG</t>
  </si>
  <si>
    <t>AW-BC</t>
  </si>
  <si>
    <t>Population_pair</t>
  </si>
  <si>
    <t>ll_demo</t>
  </si>
  <si>
    <t>rho</t>
  </si>
  <si>
    <t>ll_DFE</t>
  </si>
  <si>
    <t>lognormal_mu</t>
  </si>
  <si>
    <t>lognormal_sigma</t>
  </si>
  <si>
    <t>demo_model</t>
  </si>
  <si>
    <t>POP</t>
  </si>
  <si>
    <t>Distrib</t>
  </si>
  <si>
    <t>[0,1e-5)</t>
  </si>
  <si>
    <t>Gamma</t>
  </si>
  <si>
    <t>[1e-5,1e-4)</t>
  </si>
  <si>
    <t>[1e-4,1e-3)</t>
  </si>
  <si>
    <t>[1e-3,1e-2)</t>
  </si>
  <si>
    <t>[1e-2,0.5]</t>
  </si>
  <si>
    <t>Gene_set</t>
  </si>
  <si>
    <t xml:space="preserve">[0,1e-5) </t>
  </si>
  <si>
    <t xml:space="preserve"> AW </t>
  </si>
  <si>
    <t xml:space="preserve"> Gamma </t>
  </si>
  <si>
    <t xml:space="preserve">[1e-5,1e-4) </t>
  </si>
  <si>
    <t xml:space="preserve">[1e-4,1e-3) </t>
  </si>
  <si>
    <t xml:space="preserve">[1e-3,1e-2) </t>
  </si>
  <si>
    <t xml:space="preserve">[1e-2,0.5] </t>
  </si>
  <si>
    <t xml:space="preserve"> BC </t>
  </si>
  <si>
    <t xml:space="preserve"> LB </t>
  </si>
  <si>
    <t xml:space="preserve"> PG </t>
  </si>
  <si>
    <t>s_range</t>
  </si>
  <si>
    <t>upper_bound_CI</t>
  </si>
  <si>
    <t>MLE</t>
  </si>
  <si>
    <t>lower_bound_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5" formatCode="0.0000"/>
    <numFmt numFmtId="169" formatCode="0.00000"/>
    <numFmt numFmtId="170" formatCode="0.000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2" fillId="2" borderId="1" xfId="0" applyFont="1" applyFill="1" applyBorder="1"/>
    <xf numFmtId="0" fontId="0" fillId="0" borderId="1" xfId="0" applyBorder="1"/>
    <xf numFmtId="11" fontId="0" fillId="0" borderId="1" xfId="0" applyNumberFormat="1" applyBorder="1"/>
    <xf numFmtId="165" fontId="0" fillId="0" borderId="1" xfId="0" applyNumberFormat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2" xfId="0" applyFont="1" applyBorder="1"/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3" xfId="0" applyBorder="1"/>
    <xf numFmtId="0" fontId="0" fillId="0" borderId="0" xfId="0" applyBorder="1"/>
    <xf numFmtId="0" fontId="0" fillId="0" borderId="0" xfId="0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1" fontId="0" fillId="0" borderId="1" xfId="0" applyNumberFormat="1" applyFill="1" applyBorder="1"/>
    <xf numFmtId="165" fontId="0" fillId="0" borderId="1" xfId="0" applyNumberFormat="1" applyFill="1" applyBorder="1"/>
    <xf numFmtId="165" fontId="0" fillId="0" borderId="1" xfId="1" applyNumberFormat="1" applyFont="1" applyFill="1" applyBorder="1"/>
    <xf numFmtId="0" fontId="2" fillId="2" borderId="3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165" fontId="0" fillId="0" borderId="1" xfId="1" applyNumberFormat="1" applyFont="1" applyBorder="1"/>
    <xf numFmtId="11" fontId="0" fillId="0" borderId="0" xfId="0" applyNumberFormat="1" applyBorder="1"/>
    <xf numFmtId="165" fontId="0" fillId="0" borderId="0" xfId="0" applyNumberFormat="1" applyBorder="1"/>
    <xf numFmtId="0" fontId="0" fillId="0" borderId="0" xfId="0" applyFill="1"/>
    <xf numFmtId="165" fontId="0" fillId="0" borderId="0" xfId="0" applyNumberFormat="1" applyFill="1" applyBorder="1"/>
    <xf numFmtId="169" fontId="0" fillId="0" borderId="0" xfId="0" applyNumberFormat="1" applyFill="1" applyBorder="1"/>
    <xf numFmtId="170" fontId="0" fillId="0" borderId="0" xfId="0" applyNumberFormat="1" applyFill="1" applyBorder="1"/>
    <xf numFmtId="11" fontId="0" fillId="0" borderId="0" xfId="0" applyNumberFormat="1" applyFill="1" applyBorder="1"/>
    <xf numFmtId="165" fontId="2" fillId="2" borderId="1" xfId="0" applyNumberFormat="1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F9181-BAD4-1E45-B912-C71CB9380358}">
  <dimension ref="A1:A10"/>
  <sheetViews>
    <sheetView zoomScale="184" workbookViewId="0"/>
  </sheetViews>
  <sheetFormatPr baseColWidth="10" defaultRowHeight="16" x14ac:dyDescent="0.2"/>
  <cols>
    <col min="1" max="1" width="16" customWidth="1"/>
  </cols>
  <sheetData>
    <row r="1" spans="1:1" x14ac:dyDescent="0.2">
      <c r="A1" s="5" t="s">
        <v>162</v>
      </c>
    </row>
    <row r="2" spans="1:1" x14ac:dyDescent="0.2">
      <c r="A2" s="5" t="s">
        <v>163</v>
      </c>
    </row>
    <row r="4" spans="1:1" ht="17" thickBot="1" x14ac:dyDescent="0.25">
      <c r="A4" s="8" t="s">
        <v>164</v>
      </c>
    </row>
    <row r="5" spans="1:1" s="7" customFormat="1" x14ac:dyDescent="0.2">
      <c r="A5" s="6" t="s">
        <v>165</v>
      </c>
    </row>
    <row r="6" spans="1:1" s="7" customFormat="1" x14ac:dyDescent="0.2">
      <c r="A6" s="6" t="s">
        <v>166</v>
      </c>
    </row>
    <row r="7" spans="1:1" s="7" customFormat="1" x14ac:dyDescent="0.2">
      <c r="A7" s="6" t="s">
        <v>167</v>
      </c>
    </row>
    <row r="8" spans="1:1" s="7" customFormat="1" x14ac:dyDescent="0.2">
      <c r="A8" s="6" t="s">
        <v>168</v>
      </c>
    </row>
    <row r="9" spans="1:1" s="7" customFormat="1" x14ac:dyDescent="0.2">
      <c r="A9" s="6" t="s">
        <v>169</v>
      </c>
    </row>
    <row r="10" spans="1:1" s="7" customFormat="1" x14ac:dyDescent="0.2">
      <c r="A10" s="6" t="s">
        <v>1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CDA5E-2769-9C4A-ACBF-96EF39CDD4AD}">
  <dimension ref="A1:AA35"/>
  <sheetViews>
    <sheetView workbookViewId="0"/>
  </sheetViews>
  <sheetFormatPr baseColWidth="10" defaultColWidth="10.5" defaultRowHeight="16" x14ac:dyDescent="0.2"/>
  <cols>
    <col min="1" max="1" width="12.33203125" style="13" bestFit="1" customWidth="1"/>
    <col min="2" max="2" width="13.6640625" style="13" bestFit="1" customWidth="1"/>
    <col min="3" max="3" width="17.5" style="13" bestFit="1" customWidth="1"/>
    <col min="4" max="4" width="4.6640625" style="13" bestFit="1" customWidth="1"/>
    <col min="5" max="5" width="3.1640625" style="13" bestFit="1" customWidth="1"/>
    <col min="6" max="6" width="11.33203125" style="13" bestFit="1" customWidth="1"/>
    <col min="7" max="7" width="8.33203125" style="13" bestFit="1" customWidth="1"/>
    <col min="8" max="8" width="9.1640625" style="13" bestFit="1" customWidth="1"/>
    <col min="9" max="9" width="5.5" style="13" bestFit="1" customWidth="1"/>
    <col min="10" max="10" width="8.1640625" style="13" bestFit="1" customWidth="1"/>
    <col min="11" max="12" width="11.83203125" style="13" bestFit="1" customWidth="1"/>
    <col min="13" max="13" width="39.5" style="13" bestFit="1" customWidth="1"/>
    <col min="14" max="14" width="12.1640625" style="13" bestFit="1" customWidth="1"/>
    <col min="15" max="16" width="12.83203125" style="13" bestFit="1" customWidth="1"/>
    <col min="17" max="21" width="12.1640625" style="13" bestFit="1" customWidth="1"/>
    <col min="22" max="22" width="16" style="13" bestFit="1" customWidth="1"/>
    <col min="23" max="26" width="12.6640625" style="13" bestFit="1" customWidth="1"/>
    <col min="27" max="27" width="15.6640625" style="13" bestFit="1" customWidth="1"/>
    <col min="28" max="16384" width="10.5" style="13"/>
  </cols>
  <sheetData>
    <row r="1" spans="1:27" s="2" customFormat="1" x14ac:dyDescent="0.2">
      <c r="A1" s="11" t="s">
        <v>171</v>
      </c>
      <c r="B1" s="11" t="s">
        <v>175</v>
      </c>
      <c r="C1" s="11" t="s">
        <v>172</v>
      </c>
      <c r="D1" s="11" t="s">
        <v>0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11" t="s">
        <v>7</v>
      </c>
      <c r="K1" s="11" t="s">
        <v>8</v>
      </c>
      <c r="L1" s="11" t="s">
        <v>9</v>
      </c>
      <c r="M1" s="11" t="s">
        <v>11</v>
      </c>
      <c r="N1" s="11" t="s">
        <v>12</v>
      </c>
      <c r="O1" s="11" t="s">
        <v>13</v>
      </c>
      <c r="P1" s="11" t="s">
        <v>14</v>
      </c>
      <c r="Q1" s="11" t="s">
        <v>15</v>
      </c>
      <c r="R1" s="11" t="s">
        <v>16</v>
      </c>
      <c r="S1" s="11" t="s">
        <v>17</v>
      </c>
      <c r="T1" s="11" t="s">
        <v>18</v>
      </c>
      <c r="U1" s="11" t="s">
        <v>19</v>
      </c>
      <c r="V1" s="11" t="s">
        <v>20</v>
      </c>
      <c r="W1" s="11" t="s">
        <v>21</v>
      </c>
      <c r="X1" s="11" t="s">
        <v>22</v>
      </c>
      <c r="Y1" s="11" t="s">
        <v>23</v>
      </c>
      <c r="Z1" s="11" t="s">
        <v>24</v>
      </c>
      <c r="AA1" s="11" t="s">
        <v>25</v>
      </c>
    </row>
    <row r="2" spans="1:27" s="2" customFormat="1" x14ac:dyDescent="0.2">
      <c r="A2" s="9">
        <v>1</v>
      </c>
      <c r="B2" s="9" t="s">
        <v>133</v>
      </c>
      <c r="C2" s="9" t="s">
        <v>173</v>
      </c>
      <c r="D2" s="9" t="s">
        <v>26</v>
      </c>
      <c r="E2" s="9">
        <v>26</v>
      </c>
      <c r="F2" s="9" t="s">
        <v>27</v>
      </c>
      <c r="G2" s="10">
        <v>5.6249999999999999E-9</v>
      </c>
      <c r="H2" s="9">
        <v>20644027</v>
      </c>
      <c r="I2" s="9">
        <v>2.21</v>
      </c>
      <c r="J2" s="9">
        <v>6431161</v>
      </c>
      <c r="K2" s="9" t="s">
        <v>28</v>
      </c>
      <c r="L2" s="9" t="s">
        <v>29</v>
      </c>
      <c r="M2" s="10" t="s">
        <v>30</v>
      </c>
      <c r="N2" s="4">
        <v>10380.3553149769</v>
      </c>
      <c r="O2" s="4">
        <v>-69.813348825463393</v>
      </c>
      <c r="P2" s="4">
        <v>-62.178401350591201</v>
      </c>
      <c r="Q2" s="23">
        <v>71736.522396202898</v>
      </c>
      <c r="R2" s="4">
        <v>0.188365046302438</v>
      </c>
      <c r="S2" s="4">
        <v>1.3696310814073499E-2</v>
      </c>
      <c r="T2" s="4">
        <v>13512.653362736601</v>
      </c>
      <c r="U2" s="4">
        <v>1965.05141491828</v>
      </c>
      <c r="V2" s="4">
        <v>1.6317339204761001E-3</v>
      </c>
      <c r="W2" s="4">
        <v>4.4133387671925796E-3</v>
      </c>
      <c r="X2" s="4">
        <v>5.9695958301719896E-3</v>
      </c>
      <c r="Y2" s="4">
        <v>1.9713006058979E-2</v>
      </c>
      <c r="Z2" s="4">
        <v>2.0126396913519502E-3</v>
      </c>
      <c r="AA2" s="4">
        <v>78.519826597817598</v>
      </c>
    </row>
    <row r="3" spans="1:27" s="2" customFormat="1" x14ac:dyDescent="0.2">
      <c r="A3" s="9">
        <v>1</v>
      </c>
      <c r="B3" s="9" t="s">
        <v>174</v>
      </c>
      <c r="C3" s="9" t="s">
        <v>173</v>
      </c>
      <c r="D3" s="9" t="s">
        <v>31</v>
      </c>
      <c r="E3" s="9">
        <v>12</v>
      </c>
      <c r="F3" s="9" t="s">
        <v>27</v>
      </c>
      <c r="G3" s="10">
        <v>5.6249999999999999E-9</v>
      </c>
      <c r="H3" s="9">
        <v>20225895</v>
      </c>
      <c r="I3" s="9">
        <v>2.21</v>
      </c>
      <c r="J3" s="9">
        <v>6300901</v>
      </c>
      <c r="K3" s="9" t="s">
        <v>28</v>
      </c>
      <c r="L3" s="9" t="s">
        <v>29</v>
      </c>
      <c r="M3" s="10" t="s">
        <v>32</v>
      </c>
      <c r="N3" s="4">
        <v>7359.8508097347103</v>
      </c>
      <c r="O3" s="4">
        <v>-31.115433715397501</v>
      </c>
      <c r="P3" s="4">
        <v>-29.081749393348201</v>
      </c>
      <c r="Q3" s="23">
        <v>51913.921585603901</v>
      </c>
      <c r="R3" s="4">
        <v>0.33825203988873098</v>
      </c>
      <c r="S3" s="4">
        <v>0.10621473663877</v>
      </c>
      <c r="T3" s="4">
        <v>17559.989874954099</v>
      </c>
      <c r="U3" s="4">
        <v>11028.0470182013</v>
      </c>
      <c r="V3" s="4">
        <v>6.9036657623655596E-4</v>
      </c>
      <c r="W3" s="4">
        <v>1.54665803548189E-3</v>
      </c>
      <c r="X3" s="4">
        <v>5.0524648555731796E-3</v>
      </c>
      <c r="Y3" s="4">
        <v>3.8553863600306298E-2</v>
      </c>
      <c r="Z3" s="4">
        <v>4.13054757699583E-2</v>
      </c>
      <c r="AA3" s="4">
        <v>326.62723412421201</v>
      </c>
    </row>
    <row r="4" spans="1:27" s="2" customFormat="1" x14ac:dyDescent="0.2">
      <c r="A4" s="9">
        <v>1</v>
      </c>
      <c r="B4" s="9" t="s">
        <v>133</v>
      </c>
      <c r="C4" s="9" t="s">
        <v>173</v>
      </c>
      <c r="D4" s="9" t="s">
        <v>33</v>
      </c>
      <c r="E4" s="9">
        <v>18</v>
      </c>
      <c r="F4" s="9" t="s">
        <v>27</v>
      </c>
      <c r="G4" s="10">
        <v>5.6249999999999999E-9</v>
      </c>
      <c r="H4" s="9">
        <v>19659972</v>
      </c>
      <c r="I4" s="9">
        <v>2.21</v>
      </c>
      <c r="J4" s="9">
        <v>6124601</v>
      </c>
      <c r="K4" s="9" t="s">
        <v>28</v>
      </c>
      <c r="L4" s="9" t="s">
        <v>29</v>
      </c>
      <c r="M4" s="10" t="s">
        <v>34</v>
      </c>
      <c r="N4" s="4">
        <v>11847.9831412399</v>
      </c>
      <c r="O4" s="4">
        <v>-43.868758205513501</v>
      </c>
      <c r="P4" s="4">
        <v>-42.234227756765897</v>
      </c>
      <c r="Q4" s="23">
        <v>85977.360565945899</v>
      </c>
      <c r="R4" s="4">
        <v>0.19939332024186601</v>
      </c>
      <c r="S4" s="4">
        <v>0.186022315645229</v>
      </c>
      <c r="T4" s="4">
        <v>17143.311388876002</v>
      </c>
      <c r="U4" s="4">
        <v>31987.415411084199</v>
      </c>
      <c r="V4" s="4">
        <v>1.9613151471276001E-4</v>
      </c>
      <c r="W4" s="4">
        <v>7.1146285738222896E-3</v>
      </c>
      <c r="X4" s="4">
        <v>3.38296803988719E-3</v>
      </c>
      <c r="Y4" s="4">
        <v>0.104782794251724</v>
      </c>
      <c r="Z4" s="4">
        <v>4.7799115258839203E-2</v>
      </c>
      <c r="AA4" s="4">
        <v>6712.8760567213303</v>
      </c>
    </row>
    <row r="5" spans="1:27" s="2" customFormat="1" x14ac:dyDescent="0.2">
      <c r="A5" s="9">
        <v>1</v>
      </c>
      <c r="B5" s="9" t="s">
        <v>133</v>
      </c>
      <c r="C5" s="9" t="s">
        <v>173</v>
      </c>
      <c r="D5" s="9" t="s">
        <v>35</v>
      </c>
      <c r="E5" s="9">
        <v>28</v>
      </c>
      <c r="F5" s="9" t="s">
        <v>27</v>
      </c>
      <c r="G5" s="10">
        <v>5.6249999999999999E-9</v>
      </c>
      <c r="H5" s="9">
        <v>20474224</v>
      </c>
      <c r="I5" s="9">
        <v>2.21</v>
      </c>
      <c r="J5" s="9">
        <v>6378262</v>
      </c>
      <c r="K5" s="9" t="s">
        <v>28</v>
      </c>
      <c r="L5" s="9" t="s">
        <v>29</v>
      </c>
      <c r="M5" s="10" t="s">
        <v>36</v>
      </c>
      <c r="N5" s="4">
        <v>32021.0672779858</v>
      </c>
      <c r="O5" s="4">
        <v>-79.5903473892335</v>
      </c>
      <c r="P5" s="4">
        <v>-60.4703532463556</v>
      </c>
      <c r="Q5" s="23">
        <v>223126.38547746299</v>
      </c>
      <c r="R5" s="4">
        <v>3.5587656294565999E-2</v>
      </c>
      <c r="S5" s="4">
        <v>8.1496211654105394E-2</v>
      </c>
      <c r="T5" s="4">
        <v>7940.5451166208304</v>
      </c>
      <c r="U5" s="4">
        <v>36367.910272973699</v>
      </c>
      <c r="V5" s="4">
        <v>5.3147391195125203E-3</v>
      </c>
      <c r="W5" s="4">
        <v>8.2195308059525296E-2</v>
      </c>
      <c r="X5" s="4">
        <v>4.1946463704017098E-2</v>
      </c>
      <c r="Y5" s="4">
        <v>9.5533204054339595E-3</v>
      </c>
      <c r="Z5" s="4">
        <v>1.21278854252246E-2</v>
      </c>
      <c r="AA5" s="4">
        <v>8681.7515448100494</v>
      </c>
    </row>
    <row r="6" spans="1:27" s="2" customFormat="1" x14ac:dyDescent="0.2">
      <c r="A6" s="9">
        <v>2</v>
      </c>
      <c r="B6" s="9" t="s">
        <v>134</v>
      </c>
      <c r="C6" s="9" t="s">
        <v>173</v>
      </c>
      <c r="D6" s="9" t="s">
        <v>26</v>
      </c>
      <c r="E6" s="9">
        <v>12</v>
      </c>
      <c r="F6" s="9" t="s">
        <v>27</v>
      </c>
      <c r="G6" s="10">
        <v>5.6249999999999999E-9</v>
      </c>
      <c r="H6" s="9">
        <v>20644027</v>
      </c>
      <c r="I6" s="9">
        <v>2.21</v>
      </c>
      <c r="J6" s="9">
        <v>6431161</v>
      </c>
      <c r="K6" s="9" t="s">
        <v>28</v>
      </c>
      <c r="L6" s="9" t="s">
        <v>29</v>
      </c>
      <c r="M6" s="10" t="s">
        <v>87</v>
      </c>
      <c r="N6" s="4">
        <v>10456.718594436699</v>
      </c>
      <c r="O6" s="4">
        <v>-30.805586309583301</v>
      </c>
      <c r="P6" s="4">
        <v>-30.576420405834099</v>
      </c>
      <c r="Q6" s="23">
        <v>72264.253474860001</v>
      </c>
      <c r="R6" s="4">
        <v>2.3936391817902501E-2</v>
      </c>
      <c r="S6" s="4">
        <v>1.33325349089121E-3</v>
      </c>
      <c r="T6" s="4">
        <v>1729.7454856024699</v>
      </c>
      <c r="U6" s="4">
        <v>192.69313642400999</v>
      </c>
      <c r="V6" s="4">
        <v>5.2600242488551798E-3</v>
      </c>
      <c r="W6" s="4">
        <v>0.1051065209273</v>
      </c>
      <c r="X6" s="4">
        <v>0.108652464119252</v>
      </c>
      <c r="Y6" s="4" t="s">
        <v>42</v>
      </c>
      <c r="Z6" s="4" t="s">
        <v>42</v>
      </c>
      <c r="AA6" s="4">
        <v>86.208884276146406</v>
      </c>
    </row>
    <row r="7" spans="1:27" s="2" customFormat="1" x14ac:dyDescent="0.2">
      <c r="A7" s="9">
        <v>2</v>
      </c>
      <c r="B7" s="9" t="s">
        <v>134</v>
      </c>
      <c r="C7" s="9" t="s">
        <v>173</v>
      </c>
      <c r="D7" s="9" t="s">
        <v>33</v>
      </c>
      <c r="E7" s="9">
        <v>12</v>
      </c>
      <c r="F7" s="9" t="s">
        <v>27</v>
      </c>
      <c r="G7" s="10">
        <v>5.6249999999999999E-9</v>
      </c>
      <c r="H7" s="9">
        <v>19659972</v>
      </c>
      <c r="I7" s="9">
        <v>2.21</v>
      </c>
      <c r="J7" s="9">
        <v>6124601</v>
      </c>
      <c r="K7" s="9" t="s">
        <v>28</v>
      </c>
      <c r="L7" s="9" t="s">
        <v>29</v>
      </c>
      <c r="M7" s="10" t="s">
        <v>88</v>
      </c>
      <c r="N7" s="4">
        <v>10236.4609152945</v>
      </c>
      <c r="O7" s="4">
        <v>-29.293053665801299</v>
      </c>
      <c r="P7" s="4">
        <v>-29.215797581269701</v>
      </c>
      <c r="Q7" s="23">
        <v>74283.013449779799</v>
      </c>
      <c r="R7" s="4">
        <v>0.229514563428865</v>
      </c>
      <c r="S7" s="4">
        <v>0.15785761792908201</v>
      </c>
      <c r="T7" s="4">
        <v>17049.033402106699</v>
      </c>
      <c r="U7" s="4">
        <v>23452.2791115525</v>
      </c>
      <c r="V7" s="4">
        <v>5.2152172429487101E-6</v>
      </c>
      <c r="W7" s="4">
        <v>2.2024048268246601E-4</v>
      </c>
      <c r="X7" s="4">
        <v>4.7695124166464899E-4</v>
      </c>
      <c r="Y7" s="4">
        <v>5.0714447507429102E-2</v>
      </c>
      <c r="Z7" s="4">
        <v>7.0275208499522998E-2</v>
      </c>
      <c r="AA7" s="4">
        <v>3305.33650242671</v>
      </c>
    </row>
    <row r="8" spans="1:27" s="2" customFormat="1" x14ac:dyDescent="0.2">
      <c r="A8" s="9">
        <v>2</v>
      </c>
      <c r="B8" s="9" t="s">
        <v>134</v>
      </c>
      <c r="C8" s="9" t="s">
        <v>173</v>
      </c>
      <c r="D8" s="9" t="s">
        <v>35</v>
      </c>
      <c r="E8" s="9">
        <v>12</v>
      </c>
      <c r="F8" s="9" t="s">
        <v>27</v>
      </c>
      <c r="G8" s="10">
        <v>5.6249999999999999E-9</v>
      </c>
      <c r="H8" s="9">
        <v>20474224</v>
      </c>
      <c r="I8" s="9">
        <v>2.21</v>
      </c>
      <c r="J8" s="9">
        <v>6378262</v>
      </c>
      <c r="K8" s="9" t="s">
        <v>28</v>
      </c>
      <c r="L8" s="9" t="s">
        <v>29</v>
      </c>
      <c r="M8" s="10" t="s">
        <v>89</v>
      </c>
      <c r="N8" s="4">
        <v>25469.659810620498</v>
      </c>
      <c r="O8" s="4">
        <v>-30.044123070140799</v>
      </c>
      <c r="P8" s="4">
        <v>-28.0866095832234</v>
      </c>
      <c r="Q8" s="23">
        <v>177475.44401155401</v>
      </c>
      <c r="R8" s="4">
        <v>4.1143568695189703E-2</v>
      </c>
      <c r="S8" s="4">
        <v>8.2162019323125002E-2</v>
      </c>
      <c r="T8" s="4">
        <v>7301.9731223986801</v>
      </c>
      <c r="U8" s="4">
        <v>29163.481720514999</v>
      </c>
      <c r="V8" s="4">
        <v>6.0706851581926403E-4</v>
      </c>
      <c r="W8" s="4">
        <v>7.0634242639039294E-2</v>
      </c>
      <c r="X8" s="4">
        <v>3.4167793256653797E-2</v>
      </c>
      <c r="Y8" s="4">
        <v>1.44428212210191E-2</v>
      </c>
      <c r="Z8" s="4">
        <v>1.4382699059154199E-2</v>
      </c>
      <c r="AA8" s="4">
        <v>9129.7622132090892</v>
      </c>
    </row>
    <row r="9" spans="1:27" s="2" customFormat="1" x14ac:dyDescent="0.2">
      <c r="A9" s="9">
        <v>3</v>
      </c>
      <c r="B9" s="9" t="s">
        <v>133</v>
      </c>
      <c r="C9" s="9" t="s">
        <v>94</v>
      </c>
      <c r="D9" s="9" t="s">
        <v>26</v>
      </c>
      <c r="E9" s="9">
        <v>26</v>
      </c>
      <c r="F9" s="9" t="s">
        <v>27</v>
      </c>
      <c r="G9" s="10">
        <v>5.6249999999999999E-9</v>
      </c>
      <c r="H9" s="9">
        <v>3040579</v>
      </c>
      <c r="I9" s="9">
        <v>2.21</v>
      </c>
      <c r="J9" s="9">
        <v>947220</v>
      </c>
      <c r="K9" s="9" t="s">
        <v>28</v>
      </c>
      <c r="L9" s="9" t="s">
        <v>29</v>
      </c>
      <c r="M9" s="10" t="s">
        <v>95</v>
      </c>
      <c r="N9" s="4">
        <v>610.50404850268001</v>
      </c>
      <c r="O9" s="4">
        <v>-46.771008353752201</v>
      </c>
      <c r="P9" s="4">
        <v>-43.698637689224597</v>
      </c>
      <c r="Q9" s="23">
        <v>28645.4184527203</v>
      </c>
      <c r="R9" s="4">
        <v>0.298513760025996</v>
      </c>
      <c r="S9" s="4">
        <v>3.0063323800539599E-2</v>
      </c>
      <c r="T9" s="4">
        <v>8551.0515698396193</v>
      </c>
      <c r="U9" s="4">
        <v>1722.3529806921699</v>
      </c>
      <c r="V9" s="4">
        <v>3.6635708994481299E-5</v>
      </c>
      <c r="W9" s="4">
        <v>1.07426731449886E-3</v>
      </c>
      <c r="X9" s="4">
        <v>1.6892553623103399E-3</v>
      </c>
      <c r="Y9" s="4">
        <v>0.11456138961277799</v>
      </c>
      <c r="Z9" s="4">
        <v>2.1534567897156801E-2</v>
      </c>
      <c r="AA9" s="4">
        <v>21.659440723471</v>
      </c>
    </row>
    <row r="10" spans="1:27" s="2" customFormat="1" x14ac:dyDescent="0.2">
      <c r="A10" s="9">
        <v>3</v>
      </c>
      <c r="B10" s="9" t="s">
        <v>133</v>
      </c>
      <c r="C10" s="9" t="s">
        <v>96</v>
      </c>
      <c r="D10" s="9" t="s">
        <v>26</v>
      </c>
      <c r="E10" s="9">
        <v>26</v>
      </c>
      <c r="F10" s="9" t="s">
        <v>27</v>
      </c>
      <c r="G10" s="10">
        <v>5.6249999999999999E-9</v>
      </c>
      <c r="H10" s="9">
        <v>4729731</v>
      </c>
      <c r="I10" s="9">
        <v>2.21</v>
      </c>
      <c r="J10" s="9">
        <v>1473436</v>
      </c>
      <c r="K10" s="9" t="s">
        <v>28</v>
      </c>
      <c r="L10" s="9" t="s">
        <v>29</v>
      </c>
      <c r="M10" s="10" t="s">
        <v>97</v>
      </c>
      <c r="N10" s="4">
        <v>793.46886726879404</v>
      </c>
      <c r="O10" s="4">
        <v>-48.5528671488523</v>
      </c>
      <c r="P10" s="4">
        <v>-45.6417217043306</v>
      </c>
      <c r="Q10" s="23">
        <v>23934.044634259099</v>
      </c>
      <c r="R10" s="4">
        <v>9.8582933570347898E-5</v>
      </c>
      <c r="S10" s="4">
        <v>3.51918856403065E-6</v>
      </c>
      <c r="T10" s="4">
        <v>2.3594883322489002</v>
      </c>
      <c r="U10" s="4">
        <v>0.168456832335767</v>
      </c>
      <c r="V10" s="4">
        <v>2.72173221040361E-3</v>
      </c>
      <c r="W10" s="4">
        <v>0.73835350822127999</v>
      </c>
      <c r="X10" s="4">
        <v>0.74159411563957001</v>
      </c>
      <c r="Y10" s="4">
        <v>7.8087363381209102E-5</v>
      </c>
      <c r="Z10" s="4">
        <v>4.28355793212663E-6</v>
      </c>
      <c r="AA10" s="4">
        <v>15.4328964536311</v>
      </c>
    </row>
    <row r="11" spans="1:27" s="2" customFormat="1" x14ac:dyDescent="0.2">
      <c r="A11" s="9">
        <v>3</v>
      </c>
      <c r="B11" s="9" t="s">
        <v>133</v>
      </c>
      <c r="C11" s="9" t="s">
        <v>98</v>
      </c>
      <c r="D11" s="9" t="s">
        <v>26</v>
      </c>
      <c r="E11" s="9">
        <v>26</v>
      </c>
      <c r="F11" s="9" t="s">
        <v>27</v>
      </c>
      <c r="G11" s="10">
        <v>5.6249999999999999E-9</v>
      </c>
      <c r="H11" s="9">
        <v>8606538</v>
      </c>
      <c r="I11" s="9">
        <v>2.21</v>
      </c>
      <c r="J11" s="9">
        <v>2681164</v>
      </c>
      <c r="K11" s="9" t="s">
        <v>28</v>
      </c>
      <c r="L11" s="9" t="s">
        <v>29</v>
      </c>
      <c r="M11" s="10" t="s">
        <v>99</v>
      </c>
      <c r="N11" s="4">
        <v>1566.9528568688499</v>
      </c>
      <c r="O11" s="4">
        <v>-54.004567375385697</v>
      </c>
      <c r="P11" s="4">
        <v>-49.937515685724797</v>
      </c>
      <c r="Q11" s="23">
        <v>25974.669656228099</v>
      </c>
      <c r="R11" s="4">
        <v>0.19125776926718599</v>
      </c>
      <c r="S11" s="4">
        <v>1.21916342197789E-2</v>
      </c>
      <c r="T11" s="4">
        <v>4967.8573759022802</v>
      </c>
      <c r="U11" s="4">
        <v>633.34734285664899</v>
      </c>
      <c r="V11" s="4">
        <v>1.3072434040850499E-4</v>
      </c>
      <c r="W11" s="4">
        <v>5.77567990710336E-3</v>
      </c>
      <c r="X11" s="4">
        <v>8.3639179509727001E-3</v>
      </c>
      <c r="Y11" s="4" t="s">
        <v>42</v>
      </c>
      <c r="Z11" s="4" t="s">
        <v>42</v>
      </c>
      <c r="AA11" s="4">
        <v>28.475802214645601</v>
      </c>
    </row>
    <row r="12" spans="1:27" s="2" customFormat="1" x14ac:dyDescent="0.2">
      <c r="A12" s="9">
        <v>3</v>
      </c>
      <c r="B12" s="9" t="s">
        <v>133</v>
      </c>
      <c r="C12" s="9" t="s">
        <v>94</v>
      </c>
      <c r="D12" s="9" t="s">
        <v>31</v>
      </c>
      <c r="E12" s="9">
        <v>12</v>
      </c>
      <c r="F12" s="9" t="s">
        <v>27</v>
      </c>
      <c r="G12" s="10">
        <v>5.6249999999999999E-9</v>
      </c>
      <c r="H12" s="9">
        <v>2978994</v>
      </c>
      <c r="I12" s="9">
        <v>2.21</v>
      </c>
      <c r="J12" s="9">
        <v>928035</v>
      </c>
      <c r="K12" s="9" t="s">
        <v>28</v>
      </c>
      <c r="L12" s="9" t="s">
        <v>29</v>
      </c>
      <c r="M12" s="10" t="s">
        <v>100</v>
      </c>
      <c r="N12" s="4">
        <v>399.33533148198501</v>
      </c>
      <c r="O12" s="4">
        <v>-21.7498054153595</v>
      </c>
      <c r="P12" s="4">
        <v>-20.485219254319901</v>
      </c>
      <c r="Q12" s="23">
        <v>19124.534047481899</v>
      </c>
      <c r="R12" s="4">
        <v>0.17069047312549701</v>
      </c>
      <c r="S12" s="4">
        <v>2.9488129087190399E-2</v>
      </c>
      <c r="T12" s="4">
        <v>3264.37576486938</v>
      </c>
      <c r="U12" s="4">
        <v>1127.8934574490299</v>
      </c>
      <c r="V12" s="4">
        <v>2.66305436866787E-5</v>
      </c>
      <c r="W12" s="4">
        <v>4.5667133677097897E-3</v>
      </c>
      <c r="X12" s="4">
        <v>6.4648810322989999E-3</v>
      </c>
      <c r="Y12" s="4">
        <v>0.19796025073104101</v>
      </c>
      <c r="Z12" s="4">
        <v>4.9763488496430301E-2</v>
      </c>
      <c r="AA12" s="4">
        <v>27.617246934497999</v>
      </c>
    </row>
    <row r="13" spans="1:27" s="2" customFormat="1" x14ac:dyDescent="0.2">
      <c r="A13" s="9">
        <v>3</v>
      </c>
      <c r="B13" s="9" t="s">
        <v>133</v>
      </c>
      <c r="C13" s="9" t="s">
        <v>96</v>
      </c>
      <c r="D13" s="9" t="s">
        <v>31</v>
      </c>
      <c r="E13" s="9">
        <v>12</v>
      </c>
      <c r="F13" s="9" t="s">
        <v>27</v>
      </c>
      <c r="G13" s="10">
        <v>5.6249999999999999E-9</v>
      </c>
      <c r="H13" s="9">
        <v>4633933</v>
      </c>
      <c r="I13" s="9">
        <v>2.21</v>
      </c>
      <c r="J13" s="9">
        <v>1443592</v>
      </c>
      <c r="K13" s="9" t="s">
        <v>28</v>
      </c>
      <c r="L13" s="9" t="s">
        <v>29</v>
      </c>
      <c r="M13" s="10" t="s">
        <v>101</v>
      </c>
      <c r="N13" s="4">
        <v>2544.9991618795202</v>
      </c>
      <c r="O13" s="4">
        <v>-25.304717510386599</v>
      </c>
      <c r="P13" s="4">
        <v>-21.467136773295799</v>
      </c>
      <c r="Q13" s="23">
        <v>78353.907379170996</v>
      </c>
      <c r="R13" s="4">
        <v>7.2927013060298806E-2</v>
      </c>
      <c r="S13" s="4">
        <v>0.15372029290181799</v>
      </c>
      <c r="T13" s="4">
        <v>5714.1164267662398</v>
      </c>
      <c r="U13" s="4">
        <v>24089.171184656199</v>
      </c>
      <c r="V13" s="4">
        <v>2.3459274933657E-4</v>
      </c>
      <c r="W13" s="4">
        <v>6.9477433324049806E-2</v>
      </c>
      <c r="X13" s="4">
        <v>3.36114004159433E-2</v>
      </c>
      <c r="Y13" s="4">
        <v>7.9656681085115297E-2</v>
      </c>
      <c r="Z13" s="4">
        <v>8.3667499059835906E-2</v>
      </c>
      <c r="AA13" s="4">
        <v>2805.5456035422799</v>
      </c>
    </row>
    <row r="14" spans="1:27" s="2" customFormat="1" x14ac:dyDescent="0.2">
      <c r="A14" s="9">
        <v>3</v>
      </c>
      <c r="B14" s="9" t="s">
        <v>133</v>
      </c>
      <c r="C14" s="9" t="s">
        <v>98</v>
      </c>
      <c r="D14" s="9" t="s">
        <v>31</v>
      </c>
      <c r="E14" s="9">
        <v>12</v>
      </c>
      <c r="F14" s="9" t="s">
        <v>27</v>
      </c>
      <c r="G14" s="10">
        <v>5.6249999999999999E-9</v>
      </c>
      <c r="H14" s="9">
        <v>8432218</v>
      </c>
      <c r="I14" s="9">
        <v>2.21</v>
      </c>
      <c r="J14" s="9">
        <v>2626859</v>
      </c>
      <c r="K14" s="9" t="s">
        <v>28</v>
      </c>
      <c r="L14" s="9" t="s">
        <v>29</v>
      </c>
      <c r="M14" s="10" t="s">
        <v>102</v>
      </c>
      <c r="N14" s="4">
        <v>3702.2009327973201</v>
      </c>
      <c r="O14" s="4">
        <v>-25.655329835288899</v>
      </c>
      <c r="P14" s="4">
        <v>-23.464123816491501</v>
      </c>
      <c r="Q14" s="23">
        <v>62638.4071927275</v>
      </c>
      <c r="R14" s="4">
        <v>0.11267209383993899</v>
      </c>
      <c r="S14" s="4">
        <v>0.20995277117073199</v>
      </c>
      <c r="T14" s="4">
        <v>7057.6004932033202</v>
      </c>
      <c r="U14" s="4">
        <v>26302.2143436677</v>
      </c>
      <c r="V14" s="4">
        <v>2.0809126783660699E-4</v>
      </c>
      <c r="W14" s="4">
        <v>4.0142566658010199E-2</v>
      </c>
      <c r="X14" s="4">
        <v>1.4249869865877901E-2</v>
      </c>
      <c r="Y14" s="4">
        <v>0.106533467411799</v>
      </c>
      <c r="Z14" s="4">
        <v>8.0155379477702404E-2</v>
      </c>
      <c r="AA14" s="4">
        <v>3526.7092834670102</v>
      </c>
    </row>
    <row r="15" spans="1:27" s="2" customFormat="1" x14ac:dyDescent="0.2">
      <c r="A15" s="9">
        <v>3</v>
      </c>
      <c r="B15" s="9" t="s">
        <v>133</v>
      </c>
      <c r="C15" s="9" t="s">
        <v>94</v>
      </c>
      <c r="D15" s="9" t="s">
        <v>33</v>
      </c>
      <c r="E15" s="9">
        <v>18</v>
      </c>
      <c r="F15" s="9" t="s">
        <v>27</v>
      </c>
      <c r="G15" s="10">
        <v>5.6249999999999999E-9</v>
      </c>
      <c r="H15" s="9">
        <v>2895641</v>
      </c>
      <c r="I15" s="9">
        <v>2.21</v>
      </c>
      <c r="J15" s="9">
        <v>902068</v>
      </c>
      <c r="K15" s="9" t="s">
        <v>28</v>
      </c>
      <c r="L15" s="9" t="s">
        <v>29</v>
      </c>
      <c r="M15" s="10" t="s">
        <v>103</v>
      </c>
      <c r="N15" s="4">
        <v>525.28970420497797</v>
      </c>
      <c r="O15" s="4">
        <v>-33.317186481705299</v>
      </c>
      <c r="P15" s="4">
        <v>-29.593163257878999</v>
      </c>
      <c r="Q15" s="23">
        <v>25880.7640618853</v>
      </c>
      <c r="R15" s="4">
        <v>0.30032190919149998</v>
      </c>
      <c r="S15" s="4">
        <v>0.173126210179812</v>
      </c>
      <c r="T15" s="4">
        <v>7772.5604744001803</v>
      </c>
      <c r="U15" s="4">
        <v>8961.2771971841994</v>
      </c>
      <c r="V15" s="4">
        <v>4.6246802298810502E-7</v>
      </c>
      <c r="W15" s="4">
        <v>7.3022112972546296E-5</v>
      </c>
      <c r="X15" s="4">
        <v>4.9452150013815695E-4</v>
      </c>
      <c r="Y15" s="4">
        <v>0.100984204237829</v>
      </c>
      <c r="Z15" s="4">
        <v>0.202670925270382</v>
      </c>
      <c r="AA15" s="4">
        <v>281.17820640910099</v>
      </c>
    </row>
    <row r="16" spans="1:27" s="2" customFormat="1" x14ac:dyDescent="0.2">
      <c r="A16" s="9">
        <v>3</v>
      </c>
      <c r="B16" s="9" t="s">
        <v>133</v>
      </c>
      <c r="C16" s="9" t="s">
        <v>96</v>
      </c>
      <c r="D16" s="9" t="s">
        <v>33</v>
      </c>
      <c r="E16" s="9">
        <v>18</v>
      </c>
      <c r="F16" s="9" t="s">
        <v>27</v>
      </c>
      <c r="G16" s="10">
        <v>5.6249999999999999E-9</v>
      </c>
      <c r="H16" s="9">
        <v>4504275</v>
      </c>
      <c r="I16" s="9">
        <v>2.21</v>
      </c>
      <c r="J16" s="9">
        <v>1403200</v>
      </c>
      <c r="K16" s="9" t="s">
        <v>28</v>
      </c>
      <c r="L16" s="9" t="s">
        <v>29</v>
      </c>
      <c r="M16" s="10" t="s">
        <v>104</v>
      </c>
      <c r="N16" s="4">
        <v>715.52486640384097</v>
      </c>
      <c r="O16" s="4">
        <v>-33.786651432079502</v>
      </c>
      <c r="P16" s="4">
        <v>-30.828260726825</v>
      </c>
      <c r="Q16" s="23">
        <v>22663.273356260001</v>
      </c>
      <c r="R16" s="4">
        <v>0.31182305382492298</v>
      </c>
      <c r="S16" s="4">
        <v>0.19858501434728801</v>
      </c>
      <c r="T16" s="4">
        <v>7066.9311076180202</v>
      </c>
      <c r="U16" s="4">
        <v>9001.1729292188193</v>
      </c>
      <c r="V16" s="4">
        <v>7.2905521619759299E-7</v>
      </c>
      <c r="W16" s="4">
        <v>1.8801591798736899E-4</v>
      </c>
      <c r="X16" s="4">
        <v>5.7037969187833499E-4</v>
      </c>
      <c r="Y16" s="4">
        <v>0.14079022700920199</v>
      </c>
      <c r="Z16" s="4">
        <v>0.21413930233103901</v>
      </c>
      <c r="AA16" s="4">
        <v>437.05009382924101</v>
      </c>
    </row>
    <row r="17" spans="1:27" s="2" customFormat="1" x14ac:dyDescent="0.2">
      <c r="A17" s="9">
        <v>3</v>
      </c>
      <c r="B17" s="9" t="s">
        <v>133</v>
      </c>
      <c r="C17" s="9" t="s">
        <v>98</v>
      </c>
      <c r="D17" s="9" t="s">
        <v>33</v>
      </c>
      <c r="E17" s="9">
        <v>18</v>
      </c>
      <c r="F17" s="9" t="s">
        <v>27</v>
      </c>
      <c r="G17" s="10">
        <v>5.6249999999999999E-9</v>
      </c>
      <c r="H17" s="9">
        <v>8196284</v>
      </c>
      <c r="I17" s="9">
        <v>2.21</v>
      </c>
      <c r="J17" s="9">
        <v>2553359</v>
      </c>
      <c r="K17" s="9" t="s">
        <v>28</v>
      </c>
      <c r="L17" s="9" t="s">
        <v>29</v>
      </c>
      <c r="M17" s="10" t="s">
        <v>105</v>
      </c>
      <c r="N17" s="4">
        <v>1223.1276588313301</v>
      </c>
      <c r="O17" s="4">
        <v>-38.771512345109002</v>
      </c>
      <c r="P17" s="4">
        <v>-33.897354148639998</v>
      </c>
      <c r="Q17" s="23">
        <v>21290.084661574299</v>
      </c>
      <c r="R17" s="4">
        <v>0.314037125550584</v>
      </c>
      <c r="S17" s="4">
        <v>0.123708776047047</v>
      </c>
      <c r="T17" s="4">
        <v>6685.8769898493902</v>
      </c>
      <c r="U17" s="4">
        <v>5267.54063084275</v>
      </c>
      <c r="V17" s="4">
        <v>1.16890358867749E-5</v>
      </c>
      <c r="W17" s="4">
        <v>2.0259567418615801E-4</v>
      </c>
      <c r="X17" s="4">
        <v>1.06373223120592E-3</v>
      </c>
      <c r="Y17" s="4">
        <v>3.7811440214089297E-2</v>
      </c>
      <c r="Z17" s="4">
        <v>7.0062265614707797E-2</v>
      </c>
      <c r="AA17" s="4">
        <v>142.56388709024799</v>
      </c>
    </row>
    <row r="18" spans="1:27" s="2" customFormat="1" x14ac:dyDescent="0.2">
      <c r="A18" s="9">
        <v>3</v>
      </c>
      <c r="B18" s="9" t="s">
        <v>133</v>
      </c>
      <c r="C18" s="9" t="s">
        <v>94</v>
      </c>
      <c r="D18" s="9" t="s">
        <v>35</v>
      </c>
      <c r="E18" s="9">
        <v>24</v>
      </c>
      <c r="F18" s="9" t="s">
        <v>27</v>
      </c>
      <c r="G18" s="10">
        <v>5.6249999999999999E-9</v>
      </c>
      <c r="H18" s="9">
        <v>3015569</v>
      </c>
      <c r="I18" s="9">
        <v>2.21</v>
      </c>
      <c r="J18" s="9">
        <v>939429</v>
      </c>
      <c r="K18" s="9" t="s">
        <v>28</v>
      </c>
      <c r="L18" s="9" t="s">
        <v>29</v>
      </c>
      <c r="M18" s="10" t="s">
        <v>106</v>
      </c>
      <c r="N18" s="4">
        <v>1007.85877490822</v>
      </c>
      <c r="O18" s="4">
        <v>-37.116444916680898</v>
      </c>
      <c r="P18" s="4">
        <v>-35.373312311270098</v>
      </c>
      <c r="Q18" s="23">
        <v>47681.861353284403</v>
      </c>
      <c r="R18" s="4">
        <v>7.0612287270735194E-2</v>
      </c>
      <c r="S18" s="4">
        <v>0.120820318651856</v>
      </c>
      <c r="T18" s="4">
        <v>3366.9252914814801</v>
      </c>
      <c r="U18" s="4">
        <v>11521.875365234901</v>
      </c>
      <c r="V18" s="4">
        <v>7.5336824593819006E-5</v>
      </c>
      <c r="W18" s="4">
        <v>5.0900978824119203E-2</v>
      </c>
      <c r="X18" s="4">
        <v>1.6840780809539799E-2</v>
      </c>
      <c r="Y18" s="4">
        <v>0.14961687103104701</v>
      </c>
      <c r="Z18" s="4">
        <v>9.6664348520593898E-2</v>
      </c>
      <c r="AA18" s="4">
        <v>2139.5332172250401</v>
      </c>
    </row>
    <row r="19" spans="1:27" s="2" customFormat="1" x14ac:dyDescent="0.2">
      <c r="A19" s="9">
        <v>3</v>
      </c>
      <c r="B19" s="9" t="s">
        <v>133</v>
      </c>
      <c r="C19" s="9" t="s">
        <v>96</v>
      </c>
      <c r="D19" s="9" t="s">
        <v>35</v>
      </c>
      <c r="E19" s="9">
        <v>24</v>
      </c>
      <c r="F19" s="9" t="s">
        <v>27</v>
      </c>
      <c r="G19" s="10">
        <v>5.6249999999999999E-9</v>
      </c>
      <c r="H19" s="9">
        <v>4690828</v>
      </c>
      <c r="I19" s="9">
        <v>2.21</v>
      </c>
      <c r="J19" s="9">
        <v>1461317</v>
      </c>
      <c r="K19" s="9" t="s">
        <v>28</v>
      </c>
      <c r="L19" s="9" t="s">
        <v>29</v>
      </c>
      <c r="M19" s="10" t="s">
        <v>107</v>
      </c>
      <c r="N19" s="4">
        <v>2225.2443488455001</v>
      </c>
      <c r="O19" s="4">
        <v>-39.678005540083099</v>
      </c>
      <c r="P19" s="4">
        <v>-37.198445565908798</v>
      </c>
      <c r="Q19" s="23">
        <v>67678.504279070097</v>
      </c>
      <c r="R19" s="4">
        <v>3.9377068613326703E-2</v>
      </c>
      <c r="S19" s="4">
        <v>8.6475635455983593E-2</v>
      </c>
      <c r="T19" s="4">
        <v>2664.9811066442699</v>
      </c>
      <c r="U19" s="4">
        <v>11705.0833284861</v>
      </c>
      <c r="V19" s="4">
        <v>5.3305787285751096E-4</v>
      </c>
      <c r="W19" s="4">
        <v>7.4497267130999995E-2</v>
      </c>
      <c r="X19" s="4">
        <v>3.7985426995319899E-2</v>
      </c>
      <c r="Y19" s="4">
        <v>4.3045093189734498E-2</v>
      </c>
      <c r="Z19" s="4">
        <v>5.0347618541371701E-2</v>
      </c>
      <c r="AA19" s="4">
        <v>2456.2129352319398</v>
      </c>
    </row>
    <row r="20" spans="1:27" s="2" customFormat="1" x14ac:dyDescent="0.2">
      <c r="A20" s="9">
        <v>3</v>
      </c>
      <c r="B20" s="9" t="s">
        <v>133</v>
      </c>
      <c r="C20" s="9" t="s">
        <v>98</v>
      </c>
      <c r="D20" s="9" t="s">
        <v>35</v>
      </c>
      <c r="E20" s="9">
        <v>24</v>
      </c>
      <c r="F20" s="9" t="s">
        <v>27</v>
      </c>
      <c r="G20" s="10">
        <v>5.6249999999999999E-9</v>
      </c>
      <c r="H20" s="9">
        <v>8535747</v>
      </c>
      <c r="I20" s="9">
        <v>2.21</v>
      </c>
      <c r="J20" s="9">
        <v>2659111</v>
      </c>
      <c r="K20" s="9" t="s">
        <v>28</v>
      </c>
      <c r="L20" s="9" t="s">
        <v>29</v>
      </c>
      <c r="M20" s="10" t="s">
        <v>108</v>
      </c>
      <c r="N20" s="4">
        <v>4987.0968634126502</v>
      </c>
      <c r="O20" s="4">
        <v>-43.6733974241127</v>
      </c>
      <c r="P20" s="4">
        <v>-41.371672091913503</v>
      </c>
      <c r="Q20" s="23">
        <v>83354.455487193496</v>
      </c>
      <c r="R20" s="4">
        <v>3.4518686469438897E-2</v>
      </c>
      <c r="S20" s="4">
        <v>7.9467140482278695E-2</v>
      </c>
      <c r="T20" s="4">
        <v>2877.2863147932298</v>
      </c>
      <c r="U20" s="4">
        <v>13247.8804480493</v>
      </c>
      <c r="V20" s="4">
        <v>6.8239066683872796E-4</v>
      </c>
      <c r="W20" s="4">
        <v>7.7600203293992601E-2</v>
      </c>
      <c r="X20" s="4">
        <v>3.9200212841221903E-2</v>
      </c>
      <c r="Y20" s="4">
        <v>2.3867441787189098E-2</v>
      </c>
      <c r="Z20" s="4">
        <v>3.0678298139728399E-2</v>
      </c>
      <c r="AA20" s="4">
        <v>3489.10357590784</v>
      </c>
    </row>
    <row r="21" spans="1:27" s="2" customFormat="1" x14ac:dyDescent="0.2">
      <c r="A21" s="9">
        <v>4</v>
      </c>
      <c r="B21" s="9" t="s">
        <v>133</v>
      </c>
      <c r="C21" s="9" t="s">
        <v>173</v>
      </c>
      <c r="D21" s="9" t="s">
        <v>121</v>
      </c>
      <c r="E21" s="9">
        <v>32</v>
      </c>
      <c r="F21" s="9" t="s">
        <v>27</v>
      </c>
      <c r="G21" s="10">
        <v>5.6249999999999999E-9</v>
      </c>
      <c r="H21" s="9">
        <v>15136299</v>
      </c>
      <c r="I21" s="9">
        <v>2.21</v>
      </c>
      <c r="J21" s="9">
        <v>4715357</v>
      </c>
      <c r="K21" s="9" t="s">
        <v>28</v>
      </c>
      <c r="L21" s="9" t="s">
        <v>29</v>
      </c>
      <c r="M21" s="10" t="s">
        <v>122</v>
      </c>
      <c r="N21" s="4">
        <v>5347.7901283272904</v>
      </c>
      <c r="O21" s="4">
        <v>-88.322120874852502</v>
      </c>
      <c r="P21" s="4">
        <v>-69.995483709635593</v>
      </c>
      <c r="Q21" s="23">
        <v>50405.422380318298</v>
      </c>
      <c r="R21" s="4">
        <v>0.55504198190548903</v>
      </c>
      <c r="S21" s="4">
        <v>5.7696671023025503E-2</v>
      </c>
      <c r="T21" s="4">
        <v>27977.1255367552</v>
      </c>
      <c r="U21" s="4">
        <v>5816.4501457077504</v>
      </c>
      <c r="V21" s="4">
        <v>9.0738235962817195E-4</v>
      </c>
      <c r="W21" s="4">
        <v>8.0850267448677004E-4</v>
      </c>
      <c r="X21" s="4">
        <v>2.73216868968695E-3</v>
      </c>
      <c r="Y21" s="4">
        <v>2.7618003403105999E-2</v>
      </c>
      <c r="Z21" s="4">
        <v>9.5982017117630797E-3</v>
      </c>
      <c r="AA21" s="4">
        <v>58.8084839997044</v>
      </c>
    </row>
    <row r="22" spans="1:27" s="2" customFormat="1" x14ac:dyDescent="0.2">
      <c r="A22" s="9">
        <v>4</v>
      </c>
      <c r="B22" s="9" t="s">
        <v>133</v>
      </c>
      <c r="C22" s="9" t="s">
        <v>173</v>
      </c>
      <c r="D22" s="9" t="s">
        <v>123</v>
      </c>
      <c r="E22" s="9">
        <v>16</v>
      </c>
      <c r="F22" s="9" t="s">
        <v>27</v>
      </c>
      <c r="G22" s="10">
        <v>5.6249999999999999E-9</v>
      </c>
      <c r="H22" s="9">
        <v>15860106</v>
      </c>
      <c r="I22" s="9">
        <v>2.21</v>
      </c>
      <c r="J22" s="9">
        <v>4940842</v>
      </c>
      <c r="K22" s="9" t="s">
        <v>28</v>
      </c>
      <c r="L22" s="9" t="s">
        <v>29</v>
      </c>
      <c r="M22" s="10" t="s">
        <v>124</v>
      </c>
      <c r="N22" s="4">
        <v>2594.5202198704601</v>
      </c>
      <c r="O22" s="4">
        <v>-40.072712712639202</v>
      </c>
      <c r="P22" s="4">
        <v>-38.6092755537383</v>
      </c>
      <c r="Q22" s="23">
        <v>23338.534155113801</v>
      </c>
      <c r="R22" s="4">
        <v>3.9952195036347602</v>
      </c>
      <c r="S22" s="4">
        <v>3.76676423854278</v>
      </c>
      <c r="T22" s="4">
        <v>93242.566842756903</v>
      </c>
      <c r="U22" s="4">
        <v>175821.51167098401</v>
      </c>
      <c r="V22" s="4">
        <v>0.245000528079799</v>
      </c>
      <c r="W22" s="4">
        <v>0.14064977849705501</v>
      </c>
      <c r="X22" s="4">
        <v>0.218645315370915</v>
      </c>
      <c r="Y22" s="4">
        <v>2.5904026462153298</v>
      </c>
      <c r="Z22" s="4">
        <v>3.33070024427334</v>
      </c>
      <c r="AA22" s="4">
        <v>1687.99328625095</v>
      </c>
    </row>
    <row r="23" spans="1:27" s="2" customFormat="1" x14ac:dyDescent="0.2">
      <c r="A23" s="9">
        <v>4</v>
      </c>
      <c r="B23" s="9" t="s">
        <v>133</v>
      </c>
      <c r="C23" s="9" t="s">
        <v>173</v>
      </c>
      <c r="D23" s="9" t="s">
        <v>125</v>
      </c>
      <c r="E23" s="9">
        <v>14</v>
      </c>
      <c r="F23" s="9" t="s">
        <v>27</v>
      </c>
      <c r="G23" s="10">
        <v>5.6249999999999999E-9</v>
      </c>
      <c r="H23" s="9">
        <v>10852734</v>
      </c>
      <c r="I23" s="9">
        <v>2.21</v>
      </c>
      <c r="J23" s="9">
        <v>3380914</v>
      </c>
      <c r="K23" s="9" t="s">
        <v>28</v>
      </c>
      <c r="L23" s="9" t="s">
        <v>29</v>
      </c>
      <c r="M23" s="10" t="s">
        <v>126</v>
      </c>
      <c r="N23" s="4">
        <v>3917.5126247001399</v>
      </c>
      <c r="O23" s="4">
        <v>-33.1155522299468</v>
      </c>
      <c r="P23" s="4">
        <v>-31.7033301932669</v>
      </c>
      <c r="Q23" s="23">
        <v>51498.403156334403</v>
      </c>
      <c r="R23" s="4">
        <v>0.43262690408989302</v>
      </c>
      <c r="S23" s="4">
        <v>7.3902897517873406E-2</v>
      </c>
      <c r="T23" s="4">
        <v>22279.5947230981</v>
      </c>
      <c r="U23" s="4">
        <v>7611.7624215934302</v>
      </c>
      <c r="V23" s="4">
        <v>7.4782672527362498E-5</v>
      </c>
      <c r="W23" s="4">
        <v>7.3042015512110299E-4</v>
      </c>
      <c r="X23" s="4">
        <v>1.8329071538944999E-3</v>
      </c>
      <c r="Y23" s="4">
        <v>9.7140526042101799E-2</v>
      </c>
      <c r="Z23" s="4">
        <v>4.7022761719657399E-2</v>
      </c>
      <c r="AA23" s="4">
        <v>105.66368361671999</v>
      </c>
    </row>
    <row r="24" spans="1:27" s="2" customFormat="1" x14ac:dyDescent="0.2">
      <c r="A24" s="9">
        <v>5</v>
      </c>
      <c r="B24" s="9" t="s">
        <v>133</v>
      </c>
      <c r="C24" s="9" t="s">
        <v>173</v>
      </c>
      <c r="D24" s="9" t="s">
        <v>26</v>
      </c>
      <c r="E24" s="9">
        <v>26</v>
      </c>
      <c r="F24" s="9" t="s">
        <v>27</v>
      </c>
      <c r="G24" s="10">
        <v>6.7299999999999997E-9</v>
      </c>
      <c r="H24" s="9">
        <v>20644027</v>
      </c>
      <c r="I24" s="9">
        <v>2.21</v>
      </c>
      <c r="J24" s="9">
        <v>6431161</v>
      </c>
      <c r="K24" s="9" t="s">
        <v>28</v>
      </c>
      <c r="L24" s="9" t="s">
        <v>29</v>
      </c>
      <c r="M24" s="10" t="s">
        <v>135</v>
      </c>
      <c r="N24" s="4">
        <v>10379.7754442308</v>
      </c>
      <c r="O24" s="4">
        <v>-69.813410446827206</v>
      </c>
      <c r="P24" s="4">
        <v>-62.178401350591201</v>
      </c>
      <c r="Q24" s="23">
        <v>59954.739528948703</v>
      </c>
      <c r="R24" s="4">
        <v>0.18742892700615699</v>
      </c>
      <c r="S24" s="4">
        <v>1.36012144926191E-2</v>
      </c>
      <c r="T24" s="4">
        <v>11237.2524988445</v>
      </c>
      <c r="U24" s="4">
        <v>1630.9145443646901</v>
      </c>
      <c r="V24" s="4">
        <v>1.5586194895149601E-3</v>
      </c>
      <c r="W24" s="4">
        <v>5.4187146843787401E-3</v>
      </c>
      <c r="X24" s="4">
        <v>7.51300397754813E-3</v>
      </c>
      <c r="Y24" s="4">
        <v>2.2567547382069099E-2</v>
      </c>
      <c r="Z24" s="4">
        <v>2.30127909477028E-3</v>
      </c>
      <c r="AA24" s="4">
        <v>78.951647524642297</v>
      </c>
    </row>
    <row r="25" spans="1:27" s="2" customFormat="1" x14ac:dyDescent="0.2">
      <c r="A25" s="9">
        <v>5</v>
      </c>
      <c r="B25" s="9" t="s">
        <v>133</v>
      </c>
      <c r="C25" s="9" t="s">
        <v>173</v>
      </c>
      <c r="D25" s="9" t="s">
        <v>31</v>
      </c>
      <c r="E25" s="9">
        <v>12</v>
      </c>
      <c r="F25" s="9" t="s">
        <v>27</v>
      </c>
      <c r="G25" s="10">
        <v>6.7299999999999997E-9</v>
      </c>
      <c r="H25" s="9">
        <v>20225895</v>
      </c>
      <c r="I25" s="9">
        <v>2.21</v>
      </c>
      <c r="J25" s="9">
        <v>6300901</v>
      </c>
      <c r="K25" s="9" t="s">
        <v>28</v>
      </c>
      <c r="L25" s="9" t="s">
        <v>29</v>
      </c>
      <c r="M25" s="10" t="s">
        <v>136</v>
      </c>
      <c r="N25" s="4">
        <v>7357.0013190271002</v>
      </c>
      <c r="O25" s="4">
        <v>-31.128042729302202</v>
      </c>
      <c r="P25" s="4">
        <v>-29.081749393348201</v>
      </c>
      <c r="Q25" s="23">
        <v>43373.365536427002</v>
      </c>
      <c r="R25" s="4">
        <v>0.33189658399084798</v>
      </c>
      <c r="S25" s="4">
        <v>0.106628021387945</v>
      </c>
      <c r="T25" s="4">
        <v>14395.471857726499</v>
      </c>
      <c r="U25" s="4">
        <v>9249.6322961706592</v>
      </c>
      <c r="V25" s="4">
        <v>1.61974766342609E-4</v>
      </c>
      <c r="W25" s="4">
        <v>5.7037107732987695E-4</v>
      </c>
      <c r="X25" s="4">
        <v>2.0835547942792201E-3</v>
      </c>
      <c r="Y25" s="4">
        <v>3.7840323966094297E-2</v>
      </c>
      <c r="Z25" s="4">
        <v>4.2239358110772202E-2</v>
      </c>
      <c r="AA25" s="4">
        <v>348.03152664867002</v>
      </c>
    </row>
    <row r="26" spans="1:27" s="2" customFormat="1" x14ac:dyDescent="0.2">
      <c r="A26" s="9">
        <v>5</v>
      </c>
      <c r="B26" s="9" t="s">
        <v>133</v>
      </c>
      <c r="C26" s="9" t="s">
        <v>173</v>
      </c>
      <c r="D26" s="9" t="s">
        <v>33</v>
      </c>
      <c r="E26" s="9">
        <v>18</v>
      </c>
      <c r="F26" s="9" t="s">
        <v>27</v>
      </c>
      <c r="G26" s="10">
        <v>6.7299999999999997E-9</v>
      </c>
      <c r="H26" s="9">
        <v>19659972</v>
      </c>
      <c r="I26" s="9">
        <v>2.21</v>
      </c>
      <c r="J26" s="9">
        <v>6124601</v>
      </c>
      <c r="K26" s="9" t="s">
        <v>28</v>
      </c>
      <c r="L26" s="9" t="s">
        <v>29</v>
      </c>
      <c r="M26" s="10" t="s">
        <v>137</v>
      </c>
      <c r="N26" s="4">
        <v>11872.3230981375</v>
      </c>
      <c r="O26" s="4">
        <v>-43.868754603095098</v>
      </c>
      <c r="P26" s="4">
        <v>-42.234227756765897</v>
      </c>
      <c r="Q26" s="23">
        <v>72008.348519087202</v>
      </c>
      <c r="R26" s="4">
        <v>0.19900280911750901</v>
      </c>
      <c r="S26" s="4">
        <v>0.18617373396081399</v>
      </c>
      <c r="T26" s="4">
        <v>14329.863635211001</v>
      </c>
      <c r="U26" s="4">
        <v>26812.126240300298</v>
      </c>
      <c r="V26" s="4">
        <v>1.9926890036003799E-4</v>
      </c>
      <c r="W26" s="4">
        <v>6.0622694987536698E-3</v>
      </c>
      <c r="X26" s="4">
        <v>3.0499173189986301E-3</v>
      </c>
      <c r="Y26" s="4">
        <v>8.5352858746036098E-2</v>
      </c>
      <c r="Z26" s="4">
        <v>3.8516953712499698E-2</v>
      </c>
      <c r="AA26" s="4">
        <v>5467.2371245305903</v>
      </c>
    </row>
    <row r="27" spans="1:27" s="2" customFormat="1" x14ac:dyDescent="0.2">
      <c r="A27" s="9">
        <v>5</v>
      </c>
      <c r="B27" s="9" t="s">
        <v>133</v>
      </c>
      <c r="C27" s="9" t="s">
        <v>173</v>
      </c>
      <c r="D27" s="9" t="s">
        <v>35</v>
      </c>
      <c r="E27" s="9">
        <v>28</v>
      </c>
      <c r="F27" s="9" t="s">
        <v>27</v>
      </c>
      <c r="G27" s="10">
        <v>6.7299999999999997E-9</v>
      </c>
      <c r="H27" s="9">
        <v>20474224</v>
      </c>
      <c r="I27" s="9">
        <v>2.21</v>
      </c>
      <c r="J27" s="9">
        <v>6378262</v>
      </c>
      <c r="K27" s="9" t="s">
        <v>28</v>
      </c>
      <c r="L27" s="9" t="s">
        <v>29</v>
      </c>
      <c r="M27" s="10" t="s">
        <v>138</v>
      </c>
      <c r="N27" s="4">
        <v>25171.979299204799</v>
      </c>
      <c r="O27" s="4">
        <v>-79.590648004402894</v>
      </c>
      <c r="P27" s="4">
        <v>-60.4703532463556</v>
      </c>
      <c r="Q27" s="23">
        <v>146602.02039520899</v>
      </c>
      <c r="R27" s="4">
        <v>4.5192570258453399E-2</v>
      </c>
      <c r="S27" s="4">
        <v>9.2101313490336095E-2</v>
      </c>
      <c r="T27" s="4">
        <v>6625.3221067417098</v>
      </c>
      <c r="U27" s="4">
        <v>27004.4772774716</v>
      </c>
      <c r="V27" s="4">
        <v>4.60331878389297E-3</v>
      </c>
      <c r="W27" s="4">
        <v>6.79756855152404E-2</v>
      </c>
      <c r="X27" s="4">
        <v>3.3773008218754397E-2</v>
      </c>
      <c r="Y27" s="4">
        <v>1.4626048352809499E-2</v>
      </c>
      <c r="Z27" s="4">
        <v>1.4688403050275901E-2</v>
      </c>
      <c r="AA27" s="4">
        <v>8204.4642141218501</v>
      </c>
    </row>
    <row r="28" spans="1:27" s="2" customFormat="1" x14ac:dyDescent="0.2">
      <c r="A28" s="9">
        <v>5</v>
      </c>
      <c r="B28" s="9" t="s">
        <v>133</v>
      </c>
      <c r="C28" s="9" t="s">
        <v>173</v>
      </c>
      <c r="D28" s="9" t="s">
        <v>26</v>
      </c>
      <c r="E28" s="9">
        <v>26</v>
      </c>
      <c r="F28" s="9" t="s">
        <v>27</v>
      </c>
      <c r="G28" s="10">
        <v>5.6249999999999999E-9</v>
      </c>
      <c r="H28" s="9">
        <v>20644027</v>
      </c>
      <c r="I28" s="9">
        <v>2.31</v>
      </c>
      <c r="J28" s="9">
        <v>6236866</v>
      </c>
      <c r="K28" s="9" t="s">
        <v>28</v>
      </c>
      <c r="L28" s="9" t="s">
        <v>29</v>
      </c>
      <c r="M28" s="10" t="s">
        <v>139</v>
      </c>
      <c r="N28" s="4">
        <v>10379.683890967701</v>
      </c>
      <c r="O28" s="4">
        <v>-69.813441322542502</v>
      </c>
      <c r="P28" s="4">
        <v>-62.178401350591201</v>
      </c>
      <c r="Q28" s="23">
        <v>73966.521654146301</v>
      </c>
      <c r="R28" s="4">
        <v>0.18832423692358599</v>
      </c>
      <c r="S28" s="4">
        <v>1.3685284156503099E-2</v>
      </c>
      <c r="T28" s="4">
        <v>13929.688748409</v>
      </c>
      <c r="U28" s="4">
        <v>2024.5057338102699</v>
      </c>
      <c r="V28" s="4">
        <v>1.5963602818374E-3</v>
      </c>
      <c r="W28" s="4">
        <v>5.5099047322679801E-3</v>
      </c>
      <c r="X28" s="4">
        <v>7.4752190556958099E-3</v>
      </c>
      <c r="Y28" s="4">
        <v>2.0329564701041501E-2</v>
      </c>
      <c r="Z28" s="4">
        <v>2.0747105339712201E-3</v>
      </c>
      <c r="AA28" s="4">
        <v>78.597199581000496</v>
      </c>
    </row>
    <row r="29" spans="1:27" s="2" customFormat="1" x14ac:dyDescent="0.2">
      <c r="A29" s="9">
        <v>5</v>
      </c>
      <c r="B29" s="9" t="s">
        <v>133</v>
      </c>
      <c r="C29" s="9" t="s">
        <v>173</v>
      </c>
      <c r="D29" s="9" t="s">
        <v>31</v>
      </c>
      <c r="E29" s="9">
        <v>12</v>
      </c>
      <c r="F29" s="9" t="s">
        <v>27</v>
      </c>
      <c r="G29" s="10">
        <v>5.6249999999999999E-9</v>
      </c>
      <c r="H29" s="9">
        <v>20225895</v>
      </c>
      <c r="I29" s="9">
        <v>2.31</v>
      </c>
      <c r="J29" s="9">
        <v>6110542</v>
      </c>
      <c r="K29" s="9" t="s">
        <v>28</v>
      </c>
      <c r="L29" s="9" t="s">
        <v>29</v>
      </c>
      <c r="M29" s="10" t="s">
        <v>140</v>
      </c>
      <c r="N29" s="4">
        <v>7357.1485032935097</v>
      </c>
      <c r="O29" s="4">
        <v>-31.128042207295898</v>
      </c>
      <c r="P29" s="4">
        <v>-29.081749393348201</v>
      </c>
      <c r="Q29" s="23">
        <v>53511.517951133603</v>
      </c>
      <c r="R29" s="4">
        <v>0.33192645233895501</v>
      </c>
      <c r="S29" s="4">
        <v>0.106655237154318</v>
      </c>
      <c r="T29" s="4">
        <v>17761.8883127921</v>
      </c>
      <c r="U29" s="4">
        <v>11414.5672751314</v>
      </c>
      <c r="V29" s="4">
        <v>2.1013321929785799E-4</v>
      </c>
      <c r="W29" s="4">
        <v>6.6768265824679004E-4</v>
      </c>
      <c r="X29" s="4">
        <v>2.6365105596338201E-3</v>
      </c>
      <c r="Y29" s="4">
        <v>3.7661828789778501E-2</v>
      </c>
      <c r="Z29" s="4">
        <v>4.2054102231942697E-2</v>
      </c>
      <c r="AA29" s="4">
        <v>346.930195319223</v>
      </c>
    </row>
    <row r="30" spans="1:27" s="2" customFormat="1" x14ac:dyDescent="0.2">
      <c r="A30" s="9">
        <v>5</v>
      </c>
      <c r="B30" s="9" t="s">
        <v>133</v>
      </c>
      <c r="C30" s="9" t="s">
        <v>173</v>
      </c>
      <c r="D30" s="9" t="s">
        <v>33</v>
      </c>
      <c r="E30" s="9">
        <v>18</v>
      </c>
      <c r="F30" s="9" t="s">
        <v>27</v>
      </c>
      <c r="G30" s="10">
        <v>5.6249999999999999E-9</v>
      </c>
      <c r="H30" s="9">
        <v>19659972</v>
      </c>
      <c r="I30" s="9">
        <v>2.31</v>
      </c>
      <c r="J30" s="9">
        <v>5939568</v>
      </c>
      <c r="K30" s="9" t="s">
        <v>28</v>
      </c>
      <c r="L30" s="9" t="s">
        <v>29</v>
      </c>
      <c r="M30" s="10" t="s">
        <v>141</v>
      </c>
      <c r="N30" s="4">
        <v>11850.1116412922</v>
      </c>
      <c r="O30" s="4">
        <v>-43.868756569774597</v>
      </c>
      <c r="P30" s="4">
        <v>-42.234227756765897</v>
      </c>
      <c r="Q30" s="23">
        <v>88671.7061749063</v>
      </c>
      <c r="R30" s="4">
        <v>0.199348822596704</v>
      </c>
      <c r="S30" s="4">
        <v>0.18602028130349399</v>
      </c>
      <c r="T30" s="4">
        <v>17676.600223608399</v>
      </c>
      <c r="U30" s="4">
        <v>32989.471452633697</v>
      </c>
      <c r="V30" s="4">
        <v>2.05060776352183E-4</v>
      </c>
      <c r="W30" s="4">
        <v>7.36625312472929E-3</v>
      </c>
      <c r="X30" s="4">
        <v>3.76858692328126E-3</v>
      </c>
      <c r="Y30" s="4">
        <v>0.11056359827163301</v>
      </c>
      <c r="Z30" s="4">
        <v>5.0373034888360799E-2</v>
      </c>
      <c r="AA30" s="4">
        <v>7089.2166098196303</v>
      </c>
    </row>
    <row r="31" spans="1:27" s="2" customFormat="1" x14ac:dyDescent="0.2">
      <c r="A31" s="9">
        <v>5</v>
      </c>
      <c r="B31" s="9" t="s">
        <v>133</v>
      </c>
      <c r="C31" s="9" t="s">
        <v>173</v>
      </c>
      <c r="D31" s="9" t="s">
        <v>35</v>
      </c>
      <c r="E31" s="9">
        <v>28</v>
      </c>
      <c r="F31" s="9" t="s">
        <v>27</v>
      </c>
      <c r="G31" s="10">
        <v>5.6249999999999999E-9</v>
      </c>
      <c r="H31" s="9">
        <v>20474224</v>
      </c>
      <c r="I31" s="9">
        <v>2.31</v>
      </c>
      <c r="J31" s="9">
        <v>6185566</v>
      </c>
      <c r="K31" s="9" t="s">
        <v>28</v>
      </c>
      <c r="L31" s="9" t="s">
        <v>29</v>
      </c>
      <c r="M31" s="10" t="s">
        <v>142</v>
      </c>
      <c r="N31" s="4">
        <v>24950.145261421301</v>
      </c>
      <c r="O31" s="4">
        <v>-79.590709470257906</v>
      </c>
      <c r="P31" s="4">
        <v>-60.4703532463556</v>
      </c>
      <c r="Q31" s="23">
        <v>179271.44338158501</v>
      </c>
      <c r="R31" s="4">
        <v>4.5587800506274999E-2</v>
      </c>
      <c r="S31" s="4">
        <v>9.2480275394991804E-2</v>
      </c>
      <c r="T31" s="4">
        <v>8172.5907973516896</v>
      </c>
      <c r="U31" s="4">
        <v>33158.144908773298</v>
      </c>
      <c r="V31" s="4">
        <v>4.8869393449422196E-3</v>
      </c>
      <c r="W31" s="4">
        <v>8.4372038007036396E-2</v>
      </c>
      <c r="X31" s="4">
        <v>4.1634023169201E-2</v>
      </c>
      <c r="Y31" s="4">
        <v>1.4932138042864401E-2</v>
      </c>
      <c r="Z31" s="4">
        <v>1.4846133040878E-2</v>
      </c>
      <c r="AA31" s="4">
        <v>8229.2227159814593</v>
      </c>
    </row>
    <row r="32" spans="1:27" s="2" customFormat="1" x14ac:dyDescent="0.2">
      <c r="A32" s="9">
        <v>5</v>
      </c>
      <c r="B32" s="9" t="s">
        <v>133</v>
      </c>
      <c r="C32" s="9" t="s">
        <v>173</v>
      </c>
      <c r="D32" s="9" t="s">
        <v>26</v>
      </c>
      <c r="E32" s="9">
        <v>26</v>
      </c>
      <c r="F32" s="9" t="s">
        <v>27</v>
      </c>
      <c r="G32" s="10">
        <v>3E-9</v>
      </c>
      <c r="H32" s="9">
        <v>20644027</v>
      </c>
      <c r="I32" s="9">
        <v>2.21</v>
      </c>
      <c r="J32" s="9">
        <v>6431161</v>
      </c>
      <c r="K32" s="9" t="s">
        <v>28</v>
      </c>
      <c r="L32" s="9" t="s">
        <v>29</v>
      </c>
      <c r="M32" s="10" t="s">
        <v>143</v>
      </c>
      <c r="N32" s="4">
        <v>10380.285604430999</v>
      </c>
      <c r="O32" s="4">
        <v>-69.813525736767502</v>
      </c>
      <c r="P32" s="4">
        <v>-62.178401350591201</v>
      </c>
      <c r="Q32" s="23">
        <v>134505.076201522</v>
      </c>
      <c r="R32" s="4">
        <v>0.18715517771596701</v>
      </c>
      <c r="S32" s="4">
        <v>1.35806394914166E-2</v>
      </c>
      <c r="T32" s="4">
        <v>25173.321440195599</v>
      </c>
      <c r="U32" s="4">
        <v>3653.32989931681</v>
      </c>
      <c r="V32" s="4">
        <v>2.3530009093519701E-3</v>
      </c>
      <c r="W32" s="4">
        <v>5.7463509993974701E-3</v>
      </c>
      <c r="X32" s="4">
        <v>7.6528768718242901E-3</v>
      </c>
      <c r="Y32" s="4">
        <v>2.27523668716666E-2</v>
      </c>
      <c r="Z32" s="4">
        <v>2.3199832882689298E-3</v>
      </c>
      <c r="AA32" s="4">
        <v>78.993366408772005</v>
      </c>
    </row>
    <row r="33" spans="1:27" s="2" customFormat="1" x14ac:dyDescent="0.2">
      <c r="A33" s="9">
        <v>5</v>
      </c>
      <c r="B33" s="9" t="s">
        <v>133</v>
      </c>
      <c r="C33" s="9" t="s">
        <v>173</v>
      </c>
      <c r="D33" s="9" t="s">
        <v>31</v>
      </c>
      <c r="E33" s="9">
        <v>12</v>
      </c>
      <c r="F33" s="9" t="s">
        <v>27</v>
      </c>
      <c r="G33" s="10">
        <v>3E-9</v>
      </c>
      <c r="H33" s="9">
        <v>20225895</v>
      </c>
      <c r="I33" s="9">
        <v>2.21</v>
      </c>
      <c r="J33" s="9">
        <v>6300901</v>
      </c>
      <c r="K33" s="9" t="s">
        <v>28</v>
      </c>
      <c r="L33" s="9" t="s">
        <v>29</v>
      </c>
      <c r="M33" s="10" t="s">
        <v>144</v>
      </c>
      <c r="N33" s="4">
        <v>7356.2760198016904</v>
      </c>
      <c r="O33" s="4">
        <v>-31.128049657797401</v>
      </c>
      <c r="P33" s="4">
        <v>-29.081749393348201</v>
      </c>
      <c r="Q33" s="23">
        <v>97291.324153504596</v>
      </c>
      <c r="R33" s="4">
        <v>0.33179494089759098</v>
      </c>
      <c r="S33" s="4">
        <v>0.106519963665908</v>
      </c>
      <c r="T33" s="4">
        <v>32280.769147360399</v>
      </c>
      <c r="U33" s="4">
        <v>20726.936627678901</v>
      </c>
      <c r="V33" s="4">
        <v>1.72053393725946E-4</v>
      </c>
      <c r="W33" s="4">
        <v>5.7025420828976897E-4</v>
      </c>
      <c r="X33" s="4">
        <v>2.0021682816284002E-3</v>
      </c>
      <c r="Y33" s="4">
        <v>3.8585699869526903E-2</v>
      </c>
      <c r="Z33" s="4">
        <v>4.3000678025483199E-2</v>
      </c>
      <c r="AA33" s="4">
        <v>352.45398578435902</v>
      </c>
    </row>
    <row r="34" spans="1:27" s="2" customFormat="1" x14ac:dyDescent="0.2">
      <c r="A34" s="9">
        <v>5</v>
      </c>
      <c r="B34" s="9" t="s">
        <v>133</v>
      </c>
      <c r="C34" s="9" t="s">
        <v>173</v>
      </c>
      <c r="D34" s="9" t="s">
        <v>33</v>
      </c>
      <c r="E34" s="9">
        <v>18</v>
      </c>
      <c r="F34" s="9" t="s">
        <v>27</v>
      </c>
      <c r="G34" s="10">
        <v>3E-9</v>
      </c>
      <c r="H34" s="9">
        <v>19659972</v>
      </c>
      <c r="I34" s="9">
        <v>2.21</v>
      </c>
      <c r="J34" s="9">
        <v>6124601</v>
      </c>
      <c r="K34" s="9" t="s">
        <v>28</v>
      </c>
      <c r="L34" s="9" t="s">
        <v>29</v>
      </c>
      <c r="M34" s="10" t="s">
        <v>145</v>
      </c>
      <c r="N34" s="4">
        <v>11861.425537871301</v>
      </c>
      <c r="O34" s="4">
        <v>-43.868757221695802</v>
      </c>
      <c r="P34" s="4">
        <v>-42.234227756765897</v>
      </c>
      <c r="Q34" s="23">
        <v>161390.45272597199</v>
      </c>
      <c r="R34" s="4">
        <v>0.19918697348407899</v>
      </c>
      <c r="S34" s="4">
        <v>0.18612015618993399</v>
      </c>
      <c r="T34" s="4">
        <v>32146.875827711701</v>
      </c>
      <c r="U34" s="4">
        <v>60076.032537844403</v>
      </c>
      <c r="V34" s="4">
        <v>2.0853253772656899E-4</v>
      </c>
      <c r="W34" s="4">
        <v>6.0330281240818301E-3</v>
      </c>
      <c r="X34" s="4">
        <v>3.20679972626746E-3</v>
      </c>
      <c r="Y34" s="4">
        <v>7.9347368194028406E-2</v>
      </c>
      <c r="Z34" s="4">
        <v>3.5980241519609303E-2</v>
      </c>
      <c r="AA34" s="4">
        <v>5068.1032453804701</v>
      </c>
    </row>
    <row r="35" spans="1:27" s="12" customFormat="1" x14ac:dyDescent="0.2">
      <c r="A35" s="9">
        <v>5</v>
      </c>
      <c r="B35" s="9" t="s">
        <v>133</v>
      </c>
      <c r="C35" s="9" t="s">
        <v>173</v>
      </c>
      <c r="D35" s="9" t="s">
        <v>35</v>
      </c>
      <c r="E35" s="9">
        <v>28</v>
      </c>
      <c r="F35" s="9" t="s">
        <v>27</v>
      </c>
      <c r="G35" s="10">
        <v>3E-9</v>
      </c>
      <c r="H35" s="9">
        <v>20474224</v>
      </c>
      <c r="I35" s="9">
        <v>2.21</v>
      </c>
      <c r="J35" s="9">
        <v>6378262</v>
      </c>
      <c r="K35" s="9" t="s">
        <v>28</v>
      </c>
      <c r="L35" s="9" t="s">
        <v>29</v>
      </c>
      <c r="M35" s="10" t="s">
        <v>146</v>
      </c>
      <c r="N35" s="4">
        <v>24658.5916455851</v>
      </c>
      <c r="O35" s="4">
        <v>-79.591366214750593</v>
      </c>
      <c r="P35" s="4">
        <v>-60.4703532463556</v>
      </c>
      <c r="Q35" s="23">
        <v>322169.68151074601</v>
      </c>
      <c r="R35" s="4">
        <v>4.6142992525497702E-2</v>
      </c>
      <c r="S35" s="4">
        <v>9.3044405637912803E-2</v>
      </c>
      <c r="T35" s="4">
        <v>14865.8732058923</v>
      </c>
      <c r="U35" s="4">
        <v>59952.173061446098</v>
      </c>
      <c r="V35" s="4">
        <v>4.0542455205922999E-3</v>
      </c>
      <c r="W35" s="4">
        <v>5.8725066756821501E-2</v>
      </c>
      <c r="X35" s="4">
        <v>2.8329739239199601E-2</v>
      </c>
      <c r="Y35" s="4">
        <v>1.51479537003349E-2</v>
      </c>
      <c r="Z35" s="4">
        <v>1.4880205009812599E-2</v>
      </c>
      <c r="AA35" s="4">
        <v>8146.98856981025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A784C-3C5F-D645-BE67-08A4C7F7D740}">
  <dimension ref="A1:AC40"/>
  <sheetViews>
    <sheetView zoomScaleNormal="100" workbookViewId="0"/>
  </sheetViews>
  <sheetFormatPr baseColWidth="10" defaultRowHeight="16" x14ac:dyDescent="0.2"/>
  <cols>
    <col min="1" max="1" width="12.6640625" bestFit="1" customWidth="1"/>
    <col min="2" max="2" width="13.6640625" bestFit="1" customWidth="1"/>
    <col min="3" max="3" width="17.6640625" style="14" bestFit="1" customWidth="1"/>
    <col min="4" max="4" width="4.6640625" bestFit="1" customWidth="1"/>
    <col min="5" max="5" width="5.1640625" bestFit="1" customWidth="1"/>
    <col min="6" max="6" width="3.1640625" bestFit="1" customWidth="1"/>
    <col min="7" max="7" width="8.33203125" bestFit="1" customWidth="1"/>
    <col min="8" max="8" width="8.5" bestFit="1" customWidth="1"/>
    <col min="9" max="9" width="9.5" bestFit="1" customWidth="1"/>
    <col min="10" max="10" width="5.5" bestFit="1" customWidth="1"/>
    <col min="11" max="11" width="9.5" bestFit="1" customWidth="1"/>
    <col min="12" max="12" width="13.1640625" bestFit="1" customWidth="1"/>
    <col min="13" max="13" width="12" bestFit="1" customWidth="1"/>
    <col min="14" max="14" width="10" bestFit="1" customWidth="1"/>
    <col min="15" max="15" width="40.5" bestFit="1" customWidth="1"/>
    <col min="16" max="16" width="12.33203125" bestFit="1" customWidth="1"/>
    <col min="17" max="17" width="9.6640625" bestFit="1" customWidth="1"/>
    <col min="18" max="18" width="8.5" bestFit="1" customWidth="1"/>
    <col min="19" max="19" width="12.1640625" bestFit="1" customWidth="1"/>
    <col min="20" max="20" width="6.83203125" bestFit="1" customWidth="1"/>
    <col min="21" max="21" width="12.1640625" bestFit="1" customWidth="1"/>
    <col min="22" max="22" width="8.83203125" bestFit="1" customWidth="1"/>
    <col min="23" max="23" width="8.1640625" bestFit="1" customWidth="1"/>
    <col min="24" max="24" width="15.83203125" bestFit="1" customWidth="1"/>
    <col min="25" max="25" width="13.5" bestFit="1" customWidth="1"/>
    <col min="26" max="26" width="12.83203125" bestFit="1" customWidth="1"/>
    <col min="27" max="27" width="8.83203125" bestFit="1" customWidth="1"/>
    <col min="28" max="29" width="13.1640625" bestFit="1" customWidth="1"/>
    <col min="30" max="16384" width="10.83203125" style="13"/>
  </cols>
  <sheetData>
    <row r="1" spans="1:29" s="21" customFormat="1" x14ac:dyDescent="0.2">
      <c r="A1" s="11" t="s">
        <v>171</v>
      </c>
      <c r="B1" s="11" t="s">
        <v>175</v>
      </c>
      <c r="C1" s="11" t="s">
        <v>172</v>
      </c>
      <c r="D1" s="20" t="s">
        <v>0</v>
      </c>
      <c r="E1" s="20" t="s">
        <v>53</v>
      </c>
      <c r="F1" s="20" t="s">
        <v>2</v>
      </c>
      <c r="G1" s="20" t="s">
        <v>54</v>
      </c>
      <c r="H1" s="20" t="s">
        <v>4</v>
      </c>
      <c r="I1" s="20" t="s">
        <v>5</v>
      </c>
      <c r="J1" s="20" t="s">
        <v>6</v>
      </c>
      <c r="K1" s="20" t="s">
        <v>55</v>
      </c>
      <c r="L1" s="20" t="s">
        <v>8</v>
      </c>
      <c r="M1" s="20" t="s">
        <v>9</v>
      </c>
      <c r="N1" s="20" t="s">
        <v>10</v>
      </c>
      <c r="O1" s="20" t="s">
        <v>11</v>
      </c>
      <c r="P1" s="20" t="s">
        <v>56</v>
      </c>
      <c r="Q1" s="20" t="s">
        <v>13</v>
      </c>
      <c r="R1" s="20" t="s">
        <v>14</v>
      </c>
      <c r="S1" s="20" t="s">
        <v>15</v>
      </c>
      <c r="T1" s="20" t="s">
        <v>57</v>
      </c>
      <c r="U1" s="20" t="s">
        <v>58</v>
      </c>
      <c r="V1" s="20" t="s">
        <v>59</v>
      </c>
      <c r="W1" s="20" t="s">
        <v>60</v>
      </c>
      <c r="X1" s="20" t="s">
        <v>20</v>
      </c>
      <c r="Y1" s="20" t="s">
        <v>61</v>
      </c>
      <c r="Z1" s="20" t="s">
        <v>62</v>
      </c>
      <c r="AA1" s="20" t="s">
        <v>63</v>
      </c>
      <c r="AB1" s="20" t="s">
        <v>64</v>
      </c>
      <c r="AC1" s="11" t="s">
        <v>65</v>
      </c>
    </row>
    <row r="2" spans="1:29" s="22" customFormat="1" x14ac:dyDescent="0.2">
      <c r="A2" s="16">
        <v>1</v>
      </c>
      <c r="B2" s="16" t="s">
        <v>133</v>
      </c>
      <c r="C2" s="16" t="s">
        <v>173</v>
      </c>
      <c r="D2" s="15" t="s">
        <v>26</v>
      </c>
      <c r="E2" s="15">
        <v>50</v>
      </c>
      <c r="F2" s="15">
        <v>26</v>
      </c>
      <c r="G2" s="15" t="s">
        <v>66</v>
      </c>
      <c r="H2" s="17">
        <v>5.6249999999999999E-9</v>
      </c>
      <c r="I2" s="15">
        <v>20644027</v>
      </c>
      <c r="J2" s="15">
        <v>2.21</v>
      </c>
      <c r="K2" s="15">
        <v>14212866</v>
      </c>
      <c r="L2" s="16" t="s">
        <v>67</v>
      </c>
      <c r="M2" s="16" t="s">
        <v>68</v>
      </c>
      <c r="N2" s="16" t="s">
        <v>69</v>
      </c>
      <c r="O2" s="16" t="s">
        <v>70</v>
      </c>
      <c r="P2" s="18">
        <v>22940.585235099999</v>
      </c>
      <c r="Q2" s="18">
        <v>-78.158156264033494</v>
      </c>
      <c r="R2" s="18">
        <v>-58.941039489212002</v>
      </c>
      <c r="S2" s="18">
        <v>71736.522361808195</v>
      </c>
      <c r="T2" s="18">
        <v>0.103193569461351</v>
      </c>
      <c r="U2" s="19">
        <v>978491.23156078404</v>
      </c>
      <c r="V2" s="19">
        <v>0.103193569461351</v>
      </c>
      <c r="W2" s="19">
        <v>6.8200353135721699</v>
      </c>
      <c r="X2" s="18">
        <v>0.78066497057670803</v>
      </c>
      <c r="Y2" s="18">
        <v>3.4845843870932301E-3</v>
      </c>
      <c r="Z2" s="18">
        <v>2.9470133968007298E-2</v>
      </c>
      <c r="AA2" s="18">
        <v>2.7619493997443098E-3</v>
      </c>
      <c r="AB2" s="19">
        <v>311650.26952877</v>
      </c>
      <c r="AC2" s="19">
        <v>2.1721869089007386</v>
      </c>
    </row>
    <row r="3" spans="1:29" s="22" customFormat="1" x14ac:dyDescent="0.2">
      <c r="A3" s="16">
        <v>1</v>
      </c>
      <c r="B3" s="16" t="s">
        <v>174</v>
      </c>
      <c r="C3" s="16" t="s">
        <v>173</v>
      </c>
      <c r="D3" s="15" t="s">
        <v>31</v>
      </c>
      <c r="E3" s="15">
        <v>25</v>
      </c>
      <c r="F3" s="15">
        <v>12</v>
      </c>
      <c r="G3" s="15" t="s">
        <v>66</v>
      </c>
      <c r="H3" s="17">
        <v>5.6249999999999999E-9</v>
      </c>
      <c r="I3" s="15">
        <v>20225895</v>
      </c>
      <c r="J3" s="15">
        <v>2.21</v>
      </c>
      <c r="K3" s="15">
        <v>13924994</v>
      </c>
      <c r="L3" s="16" t="s">
        <v>67</v>
      </c>
      <c r="M3" s="16" t="s">
        <v>68</v>
      </c>
      <c r="N3" s="16" t="s">
        <v>69</v>
      </c>
      <c r="O3" s="16" t="s">
        <v>71</v>
      </c>
      <c r="P3" s="18">
        <v>16265.270268</v>
      </c>
      <c r="Q3" s="18">
        <v>-33.5809061204613</v>
      </c>
      <c r="R3" s="18">
        <v>-27.651784760774198</v>
      </c>
      <c r="S3" s="18">
        <v>51913.921516938601</v>
      </c>
      <c r="T3" s="18">
        <v>0.101768963011899</v>
      </c>
      <c r="U3" s="19">
        <v>995895.96335526905</v>
      </c>
      <c r="V3" s="19">
        <v>0.101768963011899</v>
      </c>
      <c r="W3" s="19">
        <v>9.5918005638461104</v>
      </c>
      <c r="X3" s="18">
        <v>0.40543934577499302</v>
      </c>
      <c r="Y3" s="18">
        <v>6.7105595042052596E-3</v>
      </c>
      <c r="Z3" s="18">
        <v>5.7330379155922102E-2</v>
      </c>
      <c r="AA3" s="18">
        <v>3.3355312809989E-3</v>
      </c>
      <c r="AB3" s="19">
        <v>390730.72829894302</v>
      </c>
      <c r="AC3" s="19">
        <v>3.7632557595504927</v>
      </c>
    </row>
    <row r="4" spans="1:29" s="22" customFormat="1" x14ac:dyDescent="0.2">
      <c r="A4" s="16">
        <v>1</v>
      </c>
      <c r="B4" s="16" t="s">
        <v>133</v>
      </c>
      <c r="C4" s="16" t="s">
        <v>173</v>
      </c>
      <c r="D4" s="15" t="s">
        <v>33</v>
      </c>
      <c r="E4" s="15">
        <v>50</v>
      </c>
      <c r="F4" s="15">
        <v>18</v>
      </c>
      <c r="G4" s="15" t="s">
        <v>66</v>
      </c>
      <c r="H4" s="17">
        <v>5.6249999999999999E-9</v>
      </c>
      <c r="I4" s="15">
        <v>19659972</v>
      </c>
      <c r="J4" s="15">
        <v>2.21</v>
      </c>
      <c r="K4" s="15">
        <v>13535371</v>
      </c>
      <c r="L4" s="16" t="s">
        <v>67</v>
      </c>
      <c r="M4" s="16" t="s">
        <v>68</v>
      </c>
      <c r="N4" s="16" t="s">
        <v>69</v>
      </c>
      <c r="O4" s="16" t="s">
        <v>72</v>
      </c>
      <c r="P4" s="18">
        <v>26184.0427394</v>
      </c>
      <c r="Q4" s="18">
        <v>-58.034251417601801</v>
      </c>
      <c r="R4" s="18">
        <v>-39.938376874657401</v>
      </c>
      <c r="S4" s="18">
        <v>85977.360556947999</v>
      </c>
      <c r="T4" s="18">
        <v>0.106872763472351</v>
      </c>
      <c r="U4" s="19">
        <v>987687.85444568598</v>
      </c>
      <c r="V4" s="19">
        <v>0.106872763472351</v>
      </c>
      <c r="W4" s="19">
        <v>5.7438833202577797</v>
      </c>
      <c r="X4" s="18">
        <v>0.42898272416823602</v>
      </c>
      <c r="Y4" s="18">
        <v>4.0428893483453699E-3</v>
      </c>
      <c r="Z4" s="18">
        <v>3.3336616798965803E-2</v>
      </c>
      <c r="AA4" s="18">
        <v>2.5808783141719198E-3</v>
      </c>
      <c r="AB4" s="19">
        <v>271266.03068494197</v>
      </c>
      <c r="AC4" s="19">
        <v>1.5775433726257853</v>
      </c>
    </row>
    <row r="5" spans="1:29" s="22" customFormat="1" x14ac:dyDescent="0.2">
      <c r="A5" s="16">
        <v>1</v>
      </c>
      <c r="B5" s="16" t="s">
        <v>133</v>
      </c>
      <c r="C5" s="16" t="s">
        <v>173</v>
      </c>
      <c r="D5" s="15" t="s">
        <v>35</v>
      </c>
      <c r="E5" s="15">
        <v>50</v>
      </c>
      <c r="F5" s="15">
        <v>28</v>
      </c>
      <c r="G5" s="15" t="s">
        <v>66</v>
      </c>
      <c r="H5" s="17">
        <v>5.6249999999999999E-9</v>
      </c>
      <c r="I5" s="15">
        <v>20474224</v>
      </c>
      <c r="J5" s="15">
        <v>2.21</v>
      </c>
      <c r="K5" s="15">
        <v>14095962</v>
      </c>
      <c r="L5" s="16" t="s">
        <v>67</v>
      </c>
      <c r="M5" s="16" t="s">
        <v>68</v>
      </c>
      <c r="N5" s="16" t="s">
        <v>69</v>
      </c>
      <c r="O5" s="16" t="s">
        <v>73</v>
      </c>
      <c r="P5" s="18">
        <v>70766.558688799996</v>
      </c>
      <c r="Q5" s="18">
        <v>-124.167054159809</v>
      </c>
      <c r="R5" s="18">
        <v>-57.321596912417498</v>
      </c>
      <c r="S5" s="18">
        <v>223126.38549149799</v>
      </c>
      <c r="T5" s="18">
        <v>0.108157536865155</v>
      </c>
      <c r="U5" s="19">
        <v>997112.60417893797</v>
      </c>
      <c r="V5" s="19">
        <v>0.108157536865155</v>
      </c>
      <c r="W5" s="19">
        <v>2.2344121292121399</v>
      </c>
      <c r="X5" s="18">
        <v>2.0886682262057499</v>
      </c>
      <c r="Y5" s="18">
        <v>5.4147698923369602E-3</v>
      </c>
      <c r="Z5" s="18">
        <v>4.2672533641004103E-2</v>
      </c>
      <c r="AA5" s="18">
        <v>1.94193918636373E-3</v>
      </c>
      <c r="AB5" s="19">
        <v>177174.092602016</v>
      </c>
      <c r="AC5" s="19">
        <v>0.39702631361087115</v>
      </c>
    </row>
    <row r="6" spans="1:29" s="22" customFormat="1" x14ac:dyDescent="0.2">
      <c r="A6" s="16">
        <v>2</v>
      </c>
      <c r="B6" s="16" t="s">
        <v>134</v>
      </c>
      <c r="C6" s="16" t="s">
        <v>173</v>
      </c>
      <c r="D6" s="15" t="s">
        <v>26</v>
      </c>
      <c r="E6" s="15">
        <v>50</v>
      </c>
      <c r="F6" s="15">
        <v>12</v>
      </c>
      <c r="G6" s="15" t="s">
        <v>66</v>
      </c>
      <c r="H6" s="17">
        <v>5.6249999999999999E-9</v>
      </c>
      <c r="I6" s="15">
        <v>20644027</v>
      </c>
      <c r="J6" s="15">
        <v>2.21</v>
      </c>
      <c r="K6" s="15">
        <v>14212866</v>
      </c>
      <c r="L6" s="16" t="s">
        <v>67</v>
      </c>
      <c r="M6" s="16" t="s">
        <v>68</v>
      </c>
      <c r="N6" s="16" t="s">
        <v>69</v>
      </c>
      <c r="O6" s="16" t="s">
        <v>91</v>
      </c>
      <c r="P6" s="18">
        <v>23109.3480839</v>
      </c>
      <c r="Q6" s="18">
        <v>-32.320191105410203</v>
      </c>
      <c r="R6" s="18">
        <v>-29.116024071824501</v>
      </c>
      <c r="S6" s="18">
        <v>72264.253444198403</v>
      </c>
      <c r="T6" s="18">
        <v>0.101420005368427</v>
      </c>
      <c r="U6" s="19">
        <v>995259.38205676002</v>
      </c>
      <c r="V6" s="19">
        <v>0.101420005368427</v>
      </c>
      <c r="W6" s="19">
        <v>6.8862496644021096</v>
      </c>
      <c r="X6" s="18">
        <v>0.31265648685439301</v>
      </c>
      <c r="Y6" s="18">
        <v>4.3663290008079001E-3</v>
      </c>
      <c r="Z6" s="18">
        <v>4.3009250583427298E-2</v>
      </c>
      <c r="AA6" s="18">
        <v>3.1501550358698301E-3</v>
      </c>
      <c r="AB6" s="19">
        <v>375793.61275025399</v>
      </c>
      <c r="AC6" s="19">
        <v>2.6001348857802671</v>
      </c>
    </row>
    <row r="7" spans="1:29" s="22" customFormat="1" x14ac:dyDescent="0.2">
      <c r="A7" s="16">
        <v>2</v>
      </c>
      <c r="B7" s="16" t="s">
        <v>134</v>
      </c>
      <c r="C7" s="16" t="s">
        <v>173</v>
      </c>
      <c r="D7" s="15" t="s">
        <v>33</v>
      </c>
      <c r="E7" s="15">
        <v>100</v>
      </c>
      <c r="F7" s="15">
        <v>12</v>
      </c>
      <c r="G7" s="15" t="s">
        <v>66</v>
      </c>
      <c r="H7" s="17">
        <v>5.6249999999999999E-9</v>
      </c>
      <c r="I7" s="15">
        <v>19659972</v>
      </c>
      <c r="J7" s="15">
        <v>2.21</v>
      </c>
      <c r="K7" s="15">
        <v>13535371</v>
      </c>
      <c r="L7" s="16" t="s">
        <v>67</v>
      </c>
      <c r="M7" s="16" t="s">
        <v>68</v>
      </c>
      <c r="N7" s="16" t="s">
        <v>69</v>
      </c>
      <c r="O7" s="16" t="s">
        <v>92</v>
      </c>
      <c r="P7" s="18">
        <v>22622.578633199999</v>
      </c>
      <c r="Q7" s="18">
        <v>-30.5926266772648</v>
      </c>
      <c r="R7" s="18">
        <v>-27.7276876579771</v>
      </c>
      <c r="S7" s="18">
        <v>74283.013483925999</v>
      </c>
      <c r="T7" s="18">
        <v>0.104643399839044</v>
      </c>
      <c r="U7" s="19">
        <v>970189.809291429</v>
      </c>
      <c r="V7" s="19">
        <v>0.104643399839044</v>
      </c>
      <c r="W7" s="19">
        <v>6.5303611403794699</v>
      </c>
      <c r="X7" s="18">
        <v>0.17057385465886901</v>
      </c>
      <c r="Y7" s="18">
        <v>4.5469597070345903E-3</v>
      </c>
      <c r="Z7" s="18">
        <v>3.8785864102712002E-2</v>
      </c>
      <c r="AA7" s="18">
        <v>4.60622814299583E-3</v>
      </c>
      <c r="AB7" s="19">
        <v>509638.87100478198</v>
      </c>
      <c r="AC7" s="19">
        <v>3.4303863501381917</v>
      </c>
    </row>
    <row r="8" spans="1:29" s="22" customFormat="1" x14ac:dyDescent="0.2">
      <c r="A8" s="16">
        <v>2</v>
      </c>
      <c r="B8" s="16" t="s">
        <v>134</v>
      </c>
      <c r="C8" s="16" t="s">
        <v>173</v>
      </c>
      <c r="D8" s="15" t="s">
        <v>35</v>
      </c>
      <c r="E8" s="15">
        <v>50</v>
      </c>
      <c r="F8" s="15">
        <v>12</v>
      </c>
      <c r="G8" s="15" t="s">
        <v>66</v>
      </c>
      <c r="H8" s="17">
        <v>5.6249999999999999E-9</v>
      </c>
      <c r="I8" s="15">
        <v>20474224</v>
      </c>
      <c r="J8" s="15">
        <v>2.21</v>
      </c>
      <c r="K8" s="15">
        <v>14095962</v>
      </c>
      <c r="L8" s="16" t="s">
        <v>67</v>
      </c>
      <c r="M8" s="16" t="s">
        <v>68</v>
      </c>
      <c r="N8" s="16" t="s">
        <v>69</v>
      </c>
      <c r="O8" s="16" t="s">
        <v>93</v>
      </c>
      <c r="P8" s="18">
        <v>56287.9481801</v>
      </c>
      <c r="Q8" s="18">
        <v>-39.286422461887902</v>
      </c>
      <c r="R8" s="18">
        <v>-26.763312284427201</v>
      </c>
      <c r="S8" s="18">
        <v>177475.44400722999</v>
      </c>
      <c r="T8" s="18">
        <v>0.104502882659801</v>
      </c>
      <c r="U8" s="19">
        <v>995576.19571633195</v>
      </c>
      <c r="V8" s="19">
        <v>0.104502882659801</v>
      </c>
      <c r="W8" s="19">
        <v>2.8048280179982799</v>
      </c>
      <c r="X8" s="18">
        <v>0.46966392431340798</v>
      </c>
      <c r="Y8" s="18">
        <v>4.1755553251362001E-3</v>
      </c>
      <c r="Z8" s="18">
        <v>3.6863075138795998E-2</v>
      </c>
      <c r="AA8" s="18">
        <v>3.2618524440906002E-3</v>
      </c>
      <c r="AB8" s="19">
        <v>344977.55057717097</v>
      </c>
      <c r="AC8" s="19">
        <v>0.97190220457517384</v>
      </c>
    </row>
    <row r="9" spans="1:29" s="22" customFormat="1" x14ac:dyDescent="0.2">
      <c r="A9" s="16">
        <v>3</v>
      </c>
      <c r="B9" s="16" t="s">
        <v>133</v>
      </c>
      <c r="C9" s="16" t="s">
        <v>94</v>
      </c>
      <c r="D9" s="15" t="s">
        <v>26</v>
      </c>
      <c r="E9" s="15">
        <v>50</v>
      </c>
      <c r="F9" s="15">
        <v>26</v>
      </c>
      <c r="G9" s="15" t="s">
        <v>66</v>
      </c>
      <c r="H9" s="17">
        <v>5.6249999999999999E-9</v>
      </c>
      <c r="I9" s="15">
        <v>3040579</v>
      </c>
      <c r="J9" s="15">
        <v>2.21</v>
      </c>
      <c r="K9" s="15">
        <v>2093359</v>
      </c>
      <c r="L9" s="16" t="s">
        <v>67</v>
      </c>
      <c r="M9" s="16" t="s">
        <v>68</v>
      </c>
      <c r="N9" s="16" t="s">
        <v>69</v>
      </c>
      <c r="O9" s="16" t="s">
        <v>109</v>
      </c>
      <c r="P9" s="18">
        <v>1349.2138399999999</v>
      </c>
      <c r="Q9" s="18">
        <v>-45.476714915980899</v>
      </c>
      <c r="R9" s="18">
        <v>-39.153985649530298</v>
      </c>
      <c r="S9" s="18">
        <v>28645.416176929401</v>
      </c>
      <c r="T9" s="18">
        <v>0.11912037918848301</v>
      </c>
      <c r="U9" s="19">
        <v>995384.25517284905</v>
      </c>
      <c r="V9" s="19">
        <v>0.11912037918848301</v>
      </c>
      <c r="W9" s="19">
        <v>17.3742327398007</v>
      </c>
      <c r="X9" s="18">
        <v>0.10986950761124301</v>
      </c>
      <c r="Y9" s="18">
        <v>4.4948057866620698E-3</v>
      </c>
      <c r="Z9" s="18">
        <v>3.7941962954208798E-2</v>
      </c>
      <c r="AA9" s="18">
        <v>8.9532911547339899E-3</v>
      </c>
      <c r="AB9" s="19">
        <v>871507.937025466</v>
      </c>
      <c r="AC9" s="19">
        <v>15.211996426279255</v>
      </c>
    </row>
    <row r="10" spans="1:29" s="22" customFormat="1" x14ac:dyDescent="0.2">
      <c r="A10" s="16">
        <v>3</v>
      </c>
      <c r="B10" s="16" t="s">
        <v>133</v>
      </c>
      <c r="C10" s="16" t="s">
        <v>96</v>
      </c>
      <c r="D10" s="15" t="s">
        <v>26</v>
      </c>
      <c r="E10" s="15">
        <v>50</v>
      </c>
      <c r="F10" s="15">
        <v>26</v>
      </c>
      <c r="G10" s="15" t="s">
        <v>66</v>
      </c>
      <c r="H10" s="17">
        <v>5.6249999999999999E-9</v>
      </c>
      <c r="I10" s="15">
        <v>4729731</v>
      </c>
      <c r="J10" s="15">
        <v>2.21</v>
      </c>
      <c r="K10" s="15">
        <v>3256295</v>
      </c>
      <c r="L10" s="16" t="s">
        <v>67</v>
      </c>
      <c r="M10" s="16" t="s">
        <v>68</v>
      </c>
      <c r="N10" s="16" t="s">
        <v>69</v>
      </c>
      <c r="O10" s="16" t="s">
        <v>110</v>
      </c>
      <c r="P10" s="18">
        <v>1753.5662689999999</v>
      </c>
      <c r="Q10" s="18">
        <v>-45.179375889656697</v>
      </c>
      <c r="R10" s="18">
        <v>-38.936908349785497</v>
      </c>
      <c r="S10" s="18">
        <v>23934.045621556899</v>
      </c>
      <c r="T10" s="18">
        <v>0.14481696114422599</v>
      </c>
      <c r="U10" s="19">
        <v>966431.67788212898</v>
      </c>
      <c r="V10" s="19">
        <v>0.14481696114422599</v>
      </c>
      <c r="W10" s="19">
        <v>20.1894759699898</v>
      </c>
      <c r="X10" s="18">
        <v>4.0057119823792599E-2</v>
      </c>
      <c r="Y10" s="18">
        <v>5.17884549526025E-3</v>
      </c>
      <c r="Z10" s="18">
        <v>4.5044138524059397E-2</v>
      </c>
      <c r="AA10" s="18">
        <v>1.6496847035248698E-2</v>
      </c>
      <c r="AB10" s="19">
        <v>1312121.7836770799</v>
      </c>
      <c r="AC10" s="19">
        <v>27.411199185132201</v>
      </c>
    </row>
    <row r="11" spans="1:29" s="22" customFormat="1" x14ac:dyDescent="0.2">
      <c r="A11" s="16">
        <v>3</v>
      </c>
      <c r="B11" s="16" t="s">
        <v>133</v>
      </c>
      <c r="C11" s="16" t="s">
        <v>98</v>
      </c>
      <c r="D11" s="15" t="s">
        <v>26</v>
      </c>
      <c r="E11" s="15">
        <v>50</v>
      </c>
      <c r="F11" s="15">
        <v>26</v>
      </c>
      <c r="G11" s="15" t="s">
        <v>66</v>
      </c>
      <c r="H11" s="17">
        <v>5.6249999999999999E-9</v>
      </c>
      <c r="I11" s="15">
        <v>8606538</v>
      </c>
      <c r="J11" s="15">
        <v>2.21</v>
      </c>
      <c r="K11" s="15">
        <v>5925374</v>
      </c>
      <c r="L11" s="16" t="s">
        <v>67</v>
      </c>
      <c r="M11" s="16" t="s">
        <v>68</v>
      </c>
      <c r="N11" s="16" t="s">
        <v>69</v>
      </c>
      <c r="O11" s="16" t="s">
        <v>111</v>
      </c>
      <c r="P11" s="18">
        <v>1852.900686</v>
      </c>
      <c r="Q11" s="18">
        <v>-53.159363805638201</v>
      </c>
      <c r="R11" s="18">
        <v>-44.315521655515902</v>
      </c>
      <c r="S11" s="18">
        <v>13898.053233595499</v>
      </c>
      <c r="T11" s="18">
        <v>0.12679921222273999</v>
      </c>
      <c r="U11" s="19">
        <v>997062.45317128696</v>
      </c>
      <c r="V11" s="19">
        <v>0.12679921222273999</v>
      </c>
      <c r="W11" s="19">
        <v>35.870579728429199</v>
      </c>
      <c r="X11" s="18">
        <v>0.228838573059192</v>
      </c>
      <c r="Y11" s="18">
        <v>5.2730487540172304E-3</v>
      </c>
      <c r="Z11" s="18">
        <v>4.5896711946829198E-2</v>
      </c>
      <c r="AA11" s="18">
        <v>6.2890439220325001E-3</v>
      </c>
      <c r="AB11" s="19">
        <v>606372.97149697598</v>
      </c>
      <c r="AC11" s="19">
        <v>21.815032699371109</v>
      </c>
    </row>
    <row r="12" spans="1:29" s="22" customFormat="1" x14ac:dyDescent="0.2">
      <c r="A12" s="16">
        <v>3</v>
      </c>
      <c r="B12" s="16" t="s">
        <v>133</v>
      </c>
      <c r="C12" s="16" t="s">
        <v>94</v>
      </c>
      <c r="D12" s="15" t="s">
        <v>31</v>
      </c>
      <c r="E12" s="15">
        <v>50</v>
      </c>
      <c r="F12" s="15">
        <v>12</v>
      </c>
      <c r="G12" s="15" t="s">
        <v>66</v>
      </c>
      <c r="H12" s="17">
        <v>5.6249999999999999E-9</v>
      </c>
      <c r="I12" s="15">
        <v>2978994</v>
      </c>
      <c r="J12" s="15">
        <v>2.21</v>
      </c>
      <c r="K12" s="15">
        <v>2050959</v>
      </c>
      <c r="L12" s="16" t="s">
        <v>67</v>
      </c>
      <c r="M12" s="16" t="s">
        <v>68</v>
      </c>
      <c r="N12" s="16" t="s">
        <v>69</v>
      </c>
      <c r="O12" s="16" t="s">
        <v>112</v>
      </c>
      <c r="P12" s="18">
        <v>882.53101300000003</v>
      </c>
      <c r="Q12" s="18">
        <v>-20.2738521695617</v>
      </c>
      <c r="R12" s="18">
        <v>-18.489703006240202</v>
      </c>
      <c r="S12" s="18">
        <v>19124.532539780801</v>
      </c>
      <c r="T12" s="18">
        <v>0.12433055293503301</v>
      </c>
      <c r="U12" s="19">
        <v>495732.16856037499</v>
      </c>
      <c r="V12" s="19">
        <v>0.12433055293503301</v>
      </c>
      <c r="W12" s="19">
        <v>12.960634920858899</v>
      </c>
      <c r="X12" s="18">
        <v>1.9573851568424E-3</v>
      </c>
      <c r="Y12" s="18">
        <v>9.0375409246208401E-3</v>
      </c>
      <c r="Z12" s="18">
        <v>0.10076422421763399</v>
      </c>
      <c r="AA12" s="18">
        <v>2.6448808083320501E-2</v>
      </c>
      <c r="AB12" s="19">
        <v>1214708.1008230599</v>
      </c>
      <c r="AC12" s="19">
        <v>31.757850768282676</v>
      </c>
    </row>
    <row r="13" spans="1:29" s="22" customFormat="1" x14ac:dyDescent="0.2">
      <c r="A13" s="16">
        <v>3</v>
      </c>
      <c r="B13" s="16" t="s">
        <v>133</v>
      </c>
      <c r="C13" s="16" t="s">
        <v>96</v>
      </c>
      <c r="D13" s="15" t="s">
        <v>31</v>
      </c>
      <c r="E13" s="15">
        <v>50</v>
      </c>
      <c r="F13" s="15">
        <v>12</v>
      </c>
      <c r="G13" s="15" t="s">
        <v>66</v>
      </c>
      <c r="H13" s="17">
        <v>5.6249999999999999E-9</v>
      </c>
      <c r="I13" s="15">
        <v>4633933</v>
      </c>
      <c r="J13" s="15">
        <v>2.21</v>
      </c>
      <c r="K13" s="15">
        <v>3190341</v>
      </c>
      <c r="L13" s="16" t="s">
        <v>67</v>
      </c>
      <c r="M13" s="16" t="s">
        <v>68</v>
      </c>
      <c r="N13" s="16" t="s">
        <v>69</v>
      </c>
      <c r="O13" s="16" t="s">
        <v>113</v>
      </c>
      <c r="P13" s="18">
        <v>3746.1970779999901</v>
      </c>
      <c r="Q13" s="18">
        <v>-22.7909667746849</v>
      </c>
      <c r="R13" s="18">
        <v>-19.039865473255102</v>
      </c>
      <c r="S13" s="18">
        <v>52188.085153022599</v>
      </c>
      <c r="T13" s="18">
        <v>0.184457611313222</v>
      </c>
      <c r="U13" s="19">
        <v>980839.66687217297</v>
      </c>
      <c r="V13" s="19">
        <v>0.184457611313222</v>
      </c>
      <c r="W13" s="19">
        <v>9.3971609036451191</v>
      </c>
      <c r="X13" s="18">
        <v>1.3943124744258699E-2</v>
      </c>
      <c r="Y13" s="18">
        <v>2.6343480721440402E-3</v>
      </c>
      <c r="Z13" s="18">
        <v>2.0856806413504601E-2</v>
      </c>
      <c r="AA13" s="18">
        <v>2.6340203474397299E-2</v>
      </c>
      <c r="AB13" s="19">
        <v>1187798.8849653599</v>
      </c>
      <c r="AC13" s="19">
        <v>11.379981479322058</v>
      </c>
    </row>
    <row r="14" spans="1:29" s="22" customFormat="1" x14ac:dyDescent="0.2">
      <c r="A14" s="16">
        <v>3</v>
      </c>
      <c r="B14" s="16" t="s">
        <v>133</v>
      </c>
      <c r="C14" s="16" t="s">
        <v>98</v>
      </c>
      <c r="D14" s="15" t="s">
        <v>31</v>
      </c>
      <c r="E14" s="15">
        <v>50</v>
      </c>
      <c r="F14" s="15">
        <v>12</v>
      </c>
      <c r="G14" s="15" t="s">
        <v>66</v>
      </c>
      <c r="H14" s="17">
        <v>5.6249999999999999E-9</v>
      </c>
      <c r="I14" s="15">
        <v>8432218</v>
      </c>
      <c r="J14" s="15">
        <v>2.21</v>
      </c>
      <c r="K14" s="15">
        <v>5805359</v>
      </c>
      <c r="L14" s="16" t="s">
        <v>67</v>
      </c>
      <c r="M14" s="16" t="s">
        <v>68</v>
      </c>
      <c r="N14" s="16" t="s">
        <v>69</v>
      </c>
      <c r="O14" s="16" t="s">
        <v>114</v>
      </c>
      <c r="P14" s="18">
        <v>8181.8639889999904</v>
      </c>
      <c r="Q14" s="18">
        <v>-25.550743083149499</v>
      </c>
      <c r="R14" s="18">
        <v>-21.165068057685701</v>
      </c>
      <c r="S14" s="18">
        <v>62638.406637821899</v>
      </c>
      <c r="T14" s="18">
        <v>0.133801264653473</v>
      </c>
      <c r="U14" s="19">
        <v>984740.05459719605</v>
      </c>
      <c r="V14" s="19">
        <v>0.133801264653473</v>
      </c>
      <c r="W14" s="19">
        <v>7.8605132813403698</v>
      </c>
      <c r="X14" s="18">
        <v>8.0947913141869707E-2</v>
      </c>
      <c r="Y14" s="18">
        <v>5.0056616081816099E-3</v>
      </c>
      <c r="Z14" s="18">
        <v>3.9952086276729602E-2</v>
      </c>
      <c r="AA14" s="18">
        <v>8.2359008240135909E-3</v>
      </c>
      <c r="AB14" s="19">
        <v>659403.40788179694</v>
      </c>
      <c r="AC14" s="19">
        <v>5.2635710522978103</v>
      </c>
    </row>
    <row r="15" spans="1:29" s="22" customFormat="1" x14ac:dyDescent="0.2">
      <c r="A15" s="16">
        <v>3</v>
      </c>
      <c r="B15" s="16" t="s">
        <v>133</v>
      </c>
      <c r="C15" s="16" t="s">
        <v>94</v>
      </c>
      <c r="D15" s="15" t="s">
        <v>33</v>
      </c>
      <c r="E15" s="15">
        <v>50</v>
      </c>
      <c r="F15" s="15">
        <v>18</v>
      </c>
      <c r="G15" s="15" t="s">
        <v>66</v>
      </c>
      <c r="H15" s="17">
        <v>5.6249999999999999E-9</v>
      </c>
      <c r="I15" s="15">
        <v>2895641</v>
      </c>
      <c r="J15" s="15">
        <v>2.21</v>
      </c>
      <c r="K15" s="15">
        <v>1993573</v>
      </c>
      <c r="L15" s="16" t="s">
        <v>67</v>
      </c>
      <c r="M15" s="16" t="s">
        <v>68</v>
      </c>
      <c r="N15" s="16" t="s">
        <v>69</v>
      </c>
      <c r="O15" s="16" t="s">
        <v>115</v>
      </c>
      <c r="P15" s="18">
        <v>1160.8902370000001</v>
      </c>
      <c r="Q15" s="18">
        <v>-36.028267633574799</v>
      </c>
      <c r="R15" s="18">
        <v>-26.1210870091994</v>
      </c>
      <c r="S15" s="18">
        <v>25880.763854708101</v>
      </c>
      <c r="T15" s="18">
        <v>0.12790699716077999</v>
      </c>
      <c r="U15" s="19">
        <v>930243.22203940898</v>
      </c>
      <c r="V15" s="19">
        <v>0.12790699716077999</v>
      </c>
      <c r="W15" s="19">
        <v>17.971711099055899</v>
      </c>
      <c r="X15" s="18">
        <v>4.59690915617159E-2</v>
      </c>
      <c r="Y15" s="18">
        <v>5.2081360749608096E-3</v>
      </c>
      <c r="Z15" s="18">
        <v>4.2852163141504203E-2</v>
      </c>
      <c r="AA15" s="18">
        <v>1.62486319930133E-2</v>
      </c>
      <c r="AB15" s="19">
        <v>1379372.40452665</v>
      </c>
      <c r="AC15" s="19">
        <v>26.648603037188078</v>
      </c>
    </row>
    <row r="16" spans="1:29" s="22" customFormat="1" x14ac:dyDescent="0.2">
      <c r="A16" s="16">
        <v>3</v>
      </c>
      <c r="B16" s="16" t="s">
        <v>133</v>
      </c>
      <c r="C16" s="16" t="s">
        <v>96</v>
      </c>
      <c r="D16" s="15" t="s">
        <v>33</v>
      </c>
      <c r="E16" s="15">
        <v>50</v>
      </c>
      <c r="F16" s="15">
        <v>18</v>
      </c>
      <c r="G16" s="15" t="s">
        <v>66</v>
      </c>
      <c r="H16" s="17">
        <v>5.6249999999999999E-9</v>
      </c>
      <c r="I16" s="15">
        <v>4504275</v>
      </c>
      <c r="J16" s="15">
        <v>2.21</v>
      </c>
      <c r="K16" s="15">
        <v>3101075</v>
      </c>
      <c r="L16" s="16" t="s">
        <v>67</v>
      </c>
      <c r="M16" s="16" t="s">
        <v>68</v>
      </c>
      <c r="N16" s="16" t="s">
        <v>69</v>
      </c>
      <c r="O16" s="16" t="s">
        <v>116</v>
      </c>
      <c r="P16" s="18">
        <v>1581.310029</v>
      </c>
      <c r="Q16" s="18">
        <v>-30.3146315813066</v>
      </c>
      <c r="R16" s="18">
        <v>-26.7434330595357</v>
      </c>
      <c r="S16" s="18">
        <v>22663.2744203724</v>
      </c>
      <c r="T16" s="18">
        <v>0.1403239355358</v>
      </c>
      <c r="U16" s="19">
        <v>972162.33500737802</v>
      </c>
      <c r="V16" s="19">
        <v>0.1403239355358</v>
      </c>
      <c r="W16" s="19">
        <v>21.447967248136901</v>
      </c>
      <c r="X16" s="18">
        <v>0.14131321561746499</v>
      </c>
      <c r="Y16" s="18">
        <v>5.5665426131133499E-3</v>
      </c>
      <c r="Z16" s="18">
        <v>4.8962131721648698E-2</v>
      </c>
      <c r="AA16" s="18">
        <v>1.0509421680322499E-2</v>
      </c>
      <c r="AB16" s="19">
        <v>827775.965646461</v>
      </c>
      <c r="AC16" s="19">
        <v>18.262497075496608</v>
      </c>
    </row>
    <row r="17" spans="1:29" s="22" customFormat="1" x14ac:dyDescent="0.2">
      <c r="A17" s="16">
        <v>3</v>
      </c>
      <c r="B17" s="16" t="s">
        <v>133</v>
      </c>
      <c r="C17" s="16" t="s">
        <v>98</v>
      </c>
      <c r="D17" s="15" t="s">
        <v>33</v>
      </c>
      <c r="E17" s="15">
        <v>50</v>
      </c>
      <c r="F17" s="15">
        <v>18</v>
      </c>
      <c r="G17" s="15" t="s">
        <v>66</v>
      </c>
      <c r="H17" s="17">
        <v>5.6249999999999999E-9</v>
      </c>
      <c r="I17" s="15">
        <v>8196284</v>
      </c>
      <c r="J17" s="15">
        <v>2.21</v>
      </c>
      <c r="K17" s="15">
        <v>5642925</v>
      </c>
      <c r="L17" s="16" t="s">
        <v>67</v>
      </c>
      <c r="M17" s="16" t="s">
        <v>68</v>
      </c>
      <c r="N17" s="16" t="s">
        <v>69</v>
      </c>
      <c r="O17" s="16" t="s">
        <v>117</v>
      </c>
      <c r="P17" s="18">
        <v>2703.1122169999999</v>
      </c>
      <c r="Q17" s="18">
        <v>-36.010962697468401</v>
      </c>
      <c r="R17" s="18">
        <v>-30.048716992515399</v>
      </c>
      <c r="S17" s="18">
        <v>21290.085378166899</v>
      </c>
      <c r="T17" s="18">
        <v>0.13309195433294299</v>
      </c>
      <c r="U17" s="19">
        <v>991357.03538986505</v>
      </c>
      <c r="V17" s="19">
        <v>0.13309195433294299</v>
      </c>
      <c r="W17" s="19">
        <v>23.282129164369199</v>
      </c>
      <c r="X17" s="18">
        <v>0.10392670893068599</v>
      </c>
      <c r="Y17" s="18">
        <v>5.86824551649046E-3</v>
      </c>
      <c r="Z17" s="18">
        <v>4.7108142208977397E-2</v>
      </c>
      <c r="AA17" s="18">
        <v>6.9608608589722797E-3</v>
      </c>
      <c r="AB17" s="19">
        <v>595323.67936517298</v>
      </c>
      <c r="AC17" s="19">
        <v>13.981242178945825</v>
      </c>
    </row>
    <row r="18" spans="1:29" s="22" customFormat="1" x14ac:dyDescent="0.2">
      <c r="A18" s="16">
        <v>3</v>
      </c>
      <c r="B18" s="16" t="s">
        <v>133</v>
      </c>
      <c r="C18" s="16" t="s">
        <v>94</v>
      </c>
      <c r="D18" s="15" t="s">
        <v>35</v>
      </c>
      <c r="E18" s="15">
        <v>50</v>
      </c>
      <c r="F18" s="15">
        <v>24</v>
      </c>
      <c r="G18" s="15" t="s">
        <v>66</v>
      </c>
      <c r="H18" s="17">
        <v>5.6249999999999999E-9</v>
      </c>
      <c r="I18" s="15">
        <v>3015569</v>
      </c>
      <c r="J18" s="15">
        <v>2.21</v>
      </c>
      <c r="K18" s="15">
        <v>2076140</v>
      </c>
      <c r="L18" s="16" t="s">
        <v>67</v>
      </c>
      <c r="M18" s="16" t="s">
        <v>68</v>
      </c>
      <c r="N18" s="16" t="s">
        <v>69</v>
      </c>
      <c r="O18" s="16" t="s">
        <v>118</v>
      </c>
      <c r="P18" s="18">
        <v>2227.3679480000001</v>
      </c>
      <c r="Q18" s="18">
        <v>-41.705736207302799</v>
      </c>
      <c r="R18" s="18">
        <v>-31.638206961980199</v>
      </c>
      <c r="S18" s="18">
        <v>47681.862540377602</v>
      </c>
      <c r="T18" s="18">
        <v>0.124253312797358</v>
      </c>
      <c r="U18" s="19">
        <v>965869.258357674</v>
      </c>
      <c r="V18" s="19">
        <v>0.124253312797358</v>
      </c>
      <c r="W18" s="19">
        <v>10.128266880721799</v>
      </c>
      <c r="X18" s="18">
        <v>0.15048676360590399</v>
      </c>
      <c r="Y18" s="18">
        <v>9.6036479044090892E-3</v>
      </c>
      <c r="Z18" s="18">
        <v>4.4947056523046702E-2</v>
      </c>
      <c r="AA18" s="18">
        <v>1.1097682350707299E-2</v>
      </c>
      <c r="AB18" s="19">
        <v>910466.169979339</v>
      </c>
      <c r="AC18" s="19">
        <v>9.5473008128441155</v>
      </c>
    </row>
    <row r="19" spans="1:29" s="22" customFormat="1" x14ac:dyDescent="0.2">
      <c r="A19" s="16">
        <v>3</v>
      </c>
      <c r="B19" s="16" t="s">
        <v>133</v>
      </c>
      <c r="C19" s="16" t="s">
        <v>96</v>
      </c>
      <c r="D19" s="15" t="s">
        <v>35</v>
      </c>
      <c r="E19" s="15">
        <v>50</v>
      </c>
      <c r="F19" s="15">
        <v>24</v>
      </c>
      <c r="G19" s="15" t="s">
        <v>66</v>
      </c>
      <c r="H19" s="17">
        <v>5.6249999999999999E-9</v>
      </c>
      <c r="I19" s="15">
        <v>4690828</v>
      </c>
      <c r="J19" s="15">
        <v>2.21</v>
      </c>
      <c r="K19" s="15">
        <v>3229511</v>
      </c>
      <c r="L19" s="16" t="s">
        <v>67</v>
      </c>
      <c r="M19" s="16" t="s">
        <v>68</v>
      </c>
      <c r="N19" s="16" t="s">
        <v>69</v>
      </c>
      <c r="O19" s="16" t="s">
        <v>119</v>
      </c>
      <c r="P19" s="18">
        <v>1800.0507459999999</v>
      </c>
      <c r="Q19" s="18">
        <v>-35.129375484543303</v>
      </c>
      <c r="R19" s="18">
        <v>-31.8990153450378</v>
      </c>
      <c r="S19" s="18">
        <v>24772.253765305901</v>
      </c>
      <c r="T19" s="18">
        <v>0.19767091015484101</v>
      </c>
      <c r="U19" s="19">
        <v>992083.63798572996</v>
      </c>
      <c r="V19" s="19">
        <v>0.19767091015484101</v>
      </c>
      <c r="W19" s="19">
        <v>20.024089196421102</v>
      </c>
      <c r="X19" s="18">
        <v>6.5178275623239301E-2</v>
      </c>
      <c r="Y19" s="18">
        <v>6.6376131371861796E-3</v>
      </c>
      <c r="Z19" s="18">
        <v>4.0515709470514999E-2</v>
      </c>
      <c r="AA19" s="18">
        <v>2.0067922368918301E-2</v>
      </c>
      <c r="AB19" s="19">
        <v>821735.09747395699</v>
      </c>
      <c r="AC19" s="19">
        <v>16.585796053502683</v>
      </c>
    </row>
    <row r="20" spans="1:29" s="22" customFormat="1" x14ac:dyDescent="0.2">
      <c r="A20" s="16">
        <v>3</v>
      </c>
      <c r="B20" s="16" t="s">
        <v>133</v>
      </c>
      <c r="C20" s="16" t="s">
        <v>98</v>
      </c>
      <c r="D20" s="15" t="s">
        <v>35</v>
      </c>
      <c r="E20" s="15">
        <v>50</v>
      </c>
      <c r="F20" s="15">
        <v>24</v>
      </c>
      <c r="G20" s="15" t="s">
        <v>66</v>
      </c>
      <c r="H20" s="17">
        <v>5.6249999999999999E-9</v>
      </c>
      <c r="I20" s="15">
        <v>8535747</v>
      </c>
      <c r="J20" s="15">
        <v>2.21</v>
      </c>
      <c r="K20" s="15">
        <v>5876636</v>
      </c>
      <c r="L20" s="16" t="s">
        <v>67</v>
      </c>
      <c r="M20" s="16" t="s">
        <v>68</v>
      </c>
      <c r="N20" s="16" t="s">
        <v>69</v>
      </c>
      <c r="O20" s="16" t="s">
        <v>120</v>
      </c>
      <c r="P20" s="18">
        <v>3407.35037499999</v>
      </c>
      <c r="Q20" s="18">
        <v>-45.928630519663201</v>
      </c>
      <c r="R20" s="18">
        <v>-36.881923579118897</v>
      </c>
      <c r="S20" s="18">
        <v>25769.472913649999</v>
      </c>
      <c r="T20" s="18">
        <v>0.18250449238969099</v>
      </c>
      <c r="U20" s="19">
        <v>987994.23021161498</v>
      </c>
      <c r="V20" s="19">
        <v>0.18250449238969099</v>
      </c>
      <c r="W20" s="19">
        <v>19.169857170192198</v>
      </c>
      <c r="X20" s="18">
        <v>0.260909168585641</v>
      </c>
      <c r="Y20" s="18">
        <v>7.9215631183764401E-3</v>
      </c>
      <c r="Z20" s="18">
        <v>3.8052743784717902E-2</v>
      </c>
      <c r="AA20" s="18">
        <v>1.40490187094943E-2</v>
      </c>
      <c r="AB20" s="19">
        <v>628621.95732489205</v>
      </c>
      <c r="AC20" s="19">
        <v>12.197027844366827</v>
      </c>
    </row>
    <row r="21" spans="1:29" s="22" customFormat="1" x14ac:dyDescent="0.2">
      <c r="A21" s="16">
        <v>4</v>
      </c>
      <c r="B21" s="16" t="s">
        <v>133</v>
      </c>
      <c r="C21" s="16" t="s">
        <v>173</v>
      </c>
      <c r="D21" s="15" t="s">
        <v>121</v>
      </c>
      <c r="E21" s="15">
        <v>50</v>
      </c>
      <c r="F21" s="15">
        <v>32</v>
      </c>
      <c r="G21" s="15" t="s">
        <v>66</v>
      </c>
      <c r="H21" s="17">
        <v>5.6249999999999999E-9</v>
      </c>
      <c r="I21" s="15">
        <v>15136299</v>
      </c>
      <c r="J21" s="15">
        <v>2.21</v>
      </c>
      <c r="K21" s="15">
        <v>10420942</v>
      </c>
      <c r="L21" s="16" t="s">
        <v>67</v>
      </c>
      <c r="M21" s="16" t="s">
        <v>68</v>
      </c>
      <c r="N21" s="16" t="s">
        <v>69</v>
      </c>
      <c r="O21" s="16" t="s">
        <v>127</v>
      </c>
      <c r="P21" s="18">
        <v>19973.742822799999</v>
      </c>
      <c r="Q21" s="18">
        <v>-73.676018310029605</v>
      </c>
      <c r="R21" s="18">
        <v>-65.7874159639764</v>
      </c>
      <c r="S21" s="18">
        <v>85186.364279758898</v>
      </c>
      <c r="T21" s="18">
        <v>0.18387992242357701</v>
      </c>
      <c r="U21" s="19">
        <v>9155.6782696009595</v>
      </c>
      <c r="V21" s="19">
        <v>0.18387992242357701</v>
      </c>
      <c r="W21" s="19">
        <v>5.3739106880609198E-2</v>
      </c>
      <c r="X21" s="18">
        <v>2.10892118641368E-2</v>
      </c>
      <c r="Y21" s="18">
        <v>2.4733558998000101E-3</v>
      </c>
      <c r="Z21" s="18">
        <v>1.6124329190975801E-2</v>
      </c>
      <c r="AA21" s="18">
        <v>8.2378640185413899E-3</v>
      </c>
      <c r="AB21" s="19">
        <v>2695.2226287851699</v>
      </c>
      <c r="AC21" s="19">
        <v>1.5819566027808377E-2</v>
      </c>
    </row>
    <row r="22" spans="1:29" s="22" customFormat="1" x14ac:dyDescent="0.2">
      <c r="A22" s="16">
        <v>4</v>
      </c>
      <c r="B22" s="16" t="s">
        <v>133</v>
      </c>
      <c r="C22" s="16" t="s">
        <v>173</v>
      </c>
      <c r="D22" s="15" t="s">
        <v>123</v>
      </c>
      <c r="E22" s="15">
        <v>50</v>
      </c>
      <c r="F22" s="15">
        <v>16</v>
      </c>
      <c r="G22" s="15" t="s">
        <v>66</v>
      </c>
      <c r="H22" s="17">
        <v>5.6249999999999999E-9</v>
      </c>
      <c r="I22" s="15">
        <v>15860106</v>
      </c>
      <c r="J22" s="15">
        <v>2.21</v>
      </c>
      <c r="K22" s="15">
        <v>10919264</v>
      </c>
      <c r="L22" s="16" t="s">
        <v>67</v>
      </c>
      <c r="M22" s="16" t="s">
        <v>68</v>
      </c>
      <c r="N22" s="16" t="s">
        <v>69</v>
      </c>
      <c r="O22" s="16" t="s">
        <v>128</v>
      </c>
      <c r="P22" s="18">
        <v>5733.8896861999901</v>
      </c>
      <c r="Q22" s="18">
        <v>-41.5935452848707</v>
      </c>
      <c r="R22" s="18">
        <v>-36.239530679168098</v>
      </c>
      <c r="S22" s="18">
        <v>23338.5341562789</v>
      </c>
      <c r="T22" s="18">
        <v>0.14798127707825801</v>
      </c>
      <c r="U22" s="19">
        <v>11463.2253065071</v>
      </c>
      <c r="V22" s="19">
        <v>0.14798127707825801</v>
      </c>
      <c r="W22" s="19">
        <v>0.245585803070306</v>
      </c>
      <c r="X22" s="18">
        <v>2.5236956041226201E-2</v>
      </c>
      <c r="Y22" s="18">
        <v>4.3713900205977303E-3</v>
      </c>
      <c r="Z22" s="18">
        <v>3.8358655284961803E-2</v>
      </c>
      <c r="AA22" s="18">
        <v>8.1916556057139694E-3</v>
      </c>
      <c r="AB22" s="19">
        <v>5495.1267118703499</v>
      </c>
      <c r="AC22" s="19">
        <v>0.11772647491641919</v>
      </c>
    </row>
    <row r="23" spans="1:29" s="22" customFormat="1" x14ac:dyDescent="0.2">
      <c r="A23" s="16">
        <v>4</v>
      </c>
      <c r="B23" s="16" t="s">
        <v>133</v>
      </c>
      <c r="C23" s="16" t="s">
        <v>173</v>
      </c>
      <c r="D23" s="15" t="s">
        <v>125</v>
      </c>
      <c r="E23" s="15">
        <v>50</v>
      </c>
      <c r="F23" s="15">
        <v>14</v>
      </c>
      <c r="G23" s="15" t="s">
        <v>66</v>
      </c>
      <c r="H23" s="17">
        <v>5.6249999999999999E-9</v>
      </c>
      <c r="I23" s="15">
        <v>10852734</v>
      </c>
      <c r="J23" s="15">
        <v>2.21</v>
      </c>
      <c r="K23" s="15">
        <v>7471820</v>
      </c>
      <c r="L23" s="16" t="s">
        <v>67</v>
      </c>
      <c r="M23" s="16" t="s">
        <v>68</v>
      </c>
      <c r="N23" s="16" t="s">
        <v>69</v>
      </c>
      <c r="O23" s="16" t="s">
        <v>129</v>
      </c>
      <c r="P23" s="18">
        <v>8657.7028902000002</v>
      </c>
      <c r="Q23" s="18">
        <v>-30.765990543774699</v>
      </c>
      <c r="R23" s="18">
        <v>-30.351974101050001</v>
      </c>
      <c r="S23" s="18">
        <v>51498.403094547801</v>
      </c>
      <c r="T23" s="18">
        <v>0.12293395874416101</v>
      </c>
      <c r="U23" s="19">
        <v>49136.325844275802</v>
      </c>
      <c r="V23" s="19">
        <v>0.12293395874416101</v>
      </c>
      <c r="W23" s="19">
        <v>0.47706650004335699</v>
      </c>
      <c r="X23" s="18">
        <v>1.41435319578704E-2</v>
      </c>
      <c r="Y23" s="18">
        <v>4.25201353193865E-3</v>
      </c>
      <c r="Z23" s="18">
        <v>3.74261316632069E-2</v>
      </c>
      <c r="AA23" s="18">
        <v>1.54725343774501E-2</v>
      </c>
      <c r="AB23" s="19">
        <v>56969.766324950397</v>
      </c>
      <c r="AC23" s="19">
        <v>0.55312167855338668</v>
      </c>
    </row>
    <row r="24" spans="1:29" s="22" customFormat="1" x14ac:dyDescent="0.2">
      <c r="A24" s="16">
        <v>5</v>
      </c>
      <c r="B24" s="16" t="s">
        <v>133</v>
      </c>
      <c r="C24" s="16" t="s">
        <v>173</v>
      </c>
      <c r="D24" s="15" t="s">
        <v>26</v>
      </c>
      <c r="E24" s="15">
        <v>50</v>
      </c>
      <c r="F24" s="15">
        <v>26</v>
      </c>
      <c r="G24" s="15" t="s">
        <v>66</v>
      </c>
      <c r="H24" s="17">
        <v>6.7299999999999997E-9</v>
      </c>
      <c r="I24" s="15">
        <v>20644027</v>
      </c>
      <c r="J24" s="15">
        <v>2.21</v>
      </c>
      <c r="K24" s="15">
        <v>14212866</v>
      </c>
      <c r="L24" s="16" t="s">
        <v>67</v>
      </c>
      <c r="M24" s="16" t="s">
        <v>68</v>
      </c>
      <c r="N24" s="16" t="s">
        <v>69</v>
      </c>
      <c r="O24" s="16" t="s">
        <v>147</v>
      </c>
      <c r="P24" s="18">
        <v>22939.303634</v>
      </c>
      <c r="Q24" s="18">
        <v>-78.166046340201703</v>
      </c>
      <c r="R24" s="18">
        <v>-58.941039489212002</v>
      </c>
      <c r="S24" s="18">
        <v>59954.739273466097</v>
      </c>
      <c r="T24" s="18">
        <v>0.103416197431452</v>
      </c>
      <c r="U24" s="19">
        <v>960684.29037851805</v>
      </c>
      <c r="V24" s="19">
        <v>0.103416197431452</v>
      </c>
      <c r="W24" s="19">
        <v>8.01174604393354</v>
      </c>
      <c r="X24" s="18">
        <v>0.55417128740646104</v>
      </c>
      <c r="Y24" s="18">
        <v>4.4175507323182001E-3</v>
      </c>
      <c r="Z24" s="18">
        <v>3.10098338417748E-2</v>
      </c>
      <c r="AA24" s="18">
        <v>3.1015931311358302E-3</v>
      </c>
      <c r="AB24" s="19">
        <v>343643.00045766099</v>
      </c>
      <c r="AC24" s="19">
        <v>2.8658535140169095</v>
      </c>
    </row>
    <row r="25" spans="1:29" s="22" customFormat="1" x14ac:dyDescent="0.2">
      <c r="A25" s="16">
        <v>5</v>
      </c>
      <c r="B25" s="16" t="s">
        <v>133</v>
      </c>
      <c r="C25" s="16" t="s">
        <v>173</v>
      </c>
      <c r="D25" s="15" t="s">
        <v>31</v>
      </c>
      <c r="E25" s="15">
        <v>50</v>
      </c>
      <c r="F25" s="15">
        <v>12</v>
      </c>
      <c r="G25" s="15" t="s">
        <v>66</v>
      </c>
      <c r="H25" s="17">
        <v>6.7299999999999997E-9</v>
      </c>
      <c r="I25" s="15">
        <v>20225895</v>
      </c>
      <c r="J25" s="15">
        <v>2.21</v>
      </c>
      <c r="K25" s="15">
        <v>13924994</v>
      </c>
      <c r="L25" s="16" t="s">
        <v>67</v>
      </c>
      <c r="M25" s="16" t="s">
        <v>68</v>
      </c>
      <c r="N25" s="16" t="s">
        <v>69</v>
      </c>
      <c r="O25" s="16" t="s">
        <v>148</v>
      </c>
      <c r="P25" s="18">
        <v>16258.9728951</v>
      </c>
      <c r="Q25" s="18">
        <v>-33.029300323347798</v>
      </c>
      <c r="R25" s="18">
        <v>-27.651784760774198</v>
      </c>
      <c r="S25" s="18">
        <v>43373.365483207497</v>
      </c>
      <c r="T25" s="18">
        <v>0.10174403040600399</v>
      </c>
      <c r="U25" s="19">
        <v>969003.85973826796</v>
      </c>
      <c r="V25" s="19">
        <v>0.10174403040600399</v>
      </c>
      <c r="W25" s="19">
        <v>11.170494253131301</v>
      </c>
      <c r="X25" s="18">
        <v>0.152570321075018</v>
      </c>
      <c r="Y25" s="18">
        <v>4.7191860462847297E-3</v>
      </c>
      <c r="Z25" s="18">
        <v>4.5851572281320703E-2</v>
      </c>
      <c r="AA25" s="18">
        <v>1.8007414286508198E-2</v>
      </c>
      <c r="AB25" s="19">
        <v>2097658.7367071202</v>
      </c>
      <c r="AC25" s="19">
        <v>24.181415407103334</v>
      </c>
    </row>
    <row r="26" spans="1:29" s="22" customFormat="1" x14ac:dyDescent="0.2">
      <c r="A26" s="16">
        <v>5</v>
      </c>
      <c r="B26" s="16" t="s">
        <v>133</v>
      </c>
      <c r="C26" s="16" t="s">
        <v>173</v>
      </c>
      <c r="D26" s="15" t="s">
        <v>33</v>
      </c>
      <c r="E26" s="15">
        <v>50</v>
      </c>
      <c r="F26" s="15">
        <v>18</v>
      </c>
      <c r="G26" s="15" t="s">
        <v>66</v>
      </c>
      <c r="H26" s="17">
        <v>6.7299999999999997E-9</v>
      </c>
      <c r="I26" s="15">
        <v>19659972</v>
      </c>
      <c r="J26" s="15">
        <v>2.21</v>
      </c>
      <c r="K26" s="15">
        <v>13535371</v>
      </c>
      <c r="L26" s="16" t="s">
        <v>67</v>
      </c>
      <c r="M26" s="16" t="s">
        <v>68</v>
      </c>
      <c r="N26" s="16" t="s">
        <v>69</v>
      </c>
      <c r="O26" s="16" t="s">
        <v>149</v>
      </c>
      <c r="P26" s="18">
        <v>26237.8340509999</v>
      </c>
      <c r="Q26" s="18">
        <v>-57.876156260044802</v>
      </c>
      <c r="R26" s="18">
        <v>-39.938376874657401</v>
      </c>
      <c r="S26" s="18">
        <v>72008.348530383199</v>
      </c>
      <c r="T26" s="18">
        <v>0.10735829034797</v>
      </c>
      <c r="U26" s="19">
        <v>983623.05458045099</v>
      </c>
      <c r="V26" s="19">
        <v>0.10735829034797</v>
      </c>
      <c r="W26" s="19">
        <v>6.8299237147858003</v>
      </c>
      <c r="X26" s="18">
        <v>0.69147579540412996</v>
      </c>
      <c r="Y26" s="18">
        <v>4.11671767539179E-3</v>
      </c>
      <c r="Z26" s="18">
        <v>3.2826315920337398E-2</v>
      </c>
      <c r="AA26" s="18">
        <v>3.7709219444050498E-3</v>
      </c>
      <c r="AB26" s="19">
        <v>401834.535473058</v>
      </c>
      <c r="AC26" s="19">
        <v>2.7901940793955853</v>
      </c>
    </row>
    <row r="27" spans="1:29" s="22" customFormat="1" x14ac:dyDescent="0.2">
      <c r="A27" s="16">
        <v>5</v>
      </c>
      <c r="B27" s="16" t="s">
        <v>133</v>
      </c>
      <c r="C27" s="16" t="s">
        <v>173</v>
      </c>
      <c r="D27" s="15" t="s">
        <v>35</v>
      </c>
      <c r="E27" s="15">
        <v>50</v>
      </c>
      <c r="F27" s="15">
        <v>28</v>
      </c>
      <c r="G27" s="15" t="s">
        <v>66</v>
      </c>
      <c r="H27" s="17">
        <v>6.7299999999999997E-9</v>
      </c>
      <c r="I27" s="15">
        <v>20474224</v>
      </c>
      <c r="J27" s="15">
        <v>2.21</v>
      </c>
      <c r="K27" s="15">
        <v>14095962</v>
      </c>
      <c r="L27" s="16" t="s">
        <v>67</v>
      </c>
      <c r="M27" s="16" t="s">
        <v>68</v>
      </c>
      <c r="N27" s="16" t="s">
        <v>69</v>
      </c>
      <c r="O27" s="16" t="s">
        <v>150</v>
      </c>
      <c r="P27" s="18">
        <v>55630.074252999999</v>
      </c>
      <c r="Q27" s="18">
        <v>-116.919468433175</v>
      </c>
      <c r="R27" s="18">
        <v>-57.321596912417498</v>
      </c>
      <c r="S27" s="18">
        <v>146602.02039984</v>
      </c>
      <c r="T27" s="18">
        <v>0.107417207472267</v>
      </c>
      <c r="U27" s="19">
        <v>975174.807206208</v>
      </c>
      <c r="V27" s="19">
        <v>0.107417207472267</v>
      </c>
      <c r="W27" s="19">
        <v>3.3259255382242698</v>
      </c>
      <c r="X27" s="18">
        <v>2.7884374618047301</v>
      </c>
      <c r="Y27" s="18">
        <v>5.67755435165358E-3</v>
      </c>
      <c r="Z27" s="18">
        <v>5.0820174768777197E-2</v>
      </c>
      <c r="AA27" s="18">
        <v>2.0315437329443699E-3</v>
      </c>
      <c r="AB27" s="19">
        <v>186840.40532777901</v>
      </c>
      <c r="AC27" s="19">
        <v>0.63723680211975653</v>
      </c>
    </row>
    <row r="28" spans="1:29" s="22" customFormat="1" x14ac:dyDescent="0.2">
      <c r="A28" s="16">
        <v>5</v>
      </c>
      <c r="B28" s="16" t="s">
        <v>133</v>
      </c>
      <c r="C28" s="16" t="s">
        <v>173</v>
      </c>
      <c r="D28" s="15" t="s">
        <v>26</v>
      </c>
      <c r="E28" s="15">
        <v>50</v>
      </c>
      <c r="F28" s="15">
        <v>26</v>
      </c>
      <c r="G28" s="15" t="s">
        <v>66</v>
      </c>
      <c r="H28" s="17">
        <v>5.6249999999999999E-9</v>
      </c>
      <c r="I28" s="15">
        <v>20644027</v>
      </c>
      <c r="J28" s="15">
        <v>2.31</v>
      </c>
      <c r="K28" s="15">
        <v>14407161</v>
      </c>
      <c r="L28" s="16" t="s">
        <v>67</v>
      </c>
      <c r="M28" s="16" t="s">
        <v>68</v>
      </c>
      <c r="N28" s="16" t="s">
        <v>69</v>
      </c>
      <c r="O28" s="16" t="s">
        <v>151</v>
      </c>
      <c r="P28" s="18">
        <v>23977.069785899999</v>
      </c>
      <c r="Q28" s="18">
        <v>-80.278387965322494</v>
      </c>
      <c r="R28" s="18">
        <v>-58.941039489212002</v>
      </c>
      <c r="S28" s="18">
        <v>73966.521647250396</v>
      </c>
      <c r="T28" s="18">
        <v>0.10693524119801</v>
      </c>
      <c r="U28" s="19">
        <v>961211.80362121505</v>
      </c>
      <c r="V28" s="19">
        <v>0.10693524119801</v>
      </c>
      <c r="W28" s="19">
        <v>6.4976139354320104</v>
      </c>
      <c r="X28" s="18">
        <v>0.58641644952967897</v>
      </c>
      <c r="Y28" s="18">
        <v>3.7895249081081801E-3</v>
      </c>
      <c r="Z28" s="18">
        <v>3.1113551900238401E-2</v>
      </c>
      <c r="AA28" s="18">
        <v>2.4755044861466502E-3</v>
      </c>
      <c r="AB28" s="19">
        <v>263060.08988711302</v>
      </c>
      <c r="AC28" s="19">
        <v>1.7782375325262574</v>
      </c>
    </row>
    <row r="29" spans="1:29" s="22" customFormat="1" x14ac:dyDescent="0.2">
      <c r="A29" s="16">
        <v>5</v>
      </c>
      <c r="B29" s="16" t="s">
        <v>133</v>
      </c>
      <c r="C29" s="16" t="s">
        <v>173</v>
      </c>
      <c r="D29" s="15" t="s">
        <v>31</v>
      </c>
      <c r="E29" s="15">
        <v>50</v>
      </c>
      <c r="F29" s="15">
        <v>12</v>
      </c>
      <c r="G29" s="15" t="s">
        <v>66</v>
      </c>
      <c r="H29" s="17">
        <v>5.6249999999999999E-9</v>
      </c>
      <c r="I29" s="15">
        <v>20225895</v>
      </c>
      <c r="J29" s="15">
        <v>2.31</v>
      </c>
      <c r="K29" s="15">
        <v>14115353</v>
      </c>
      <c r="L29" s="16" t="s">
        <v>67</v>
      </c>
      <c r="M29" s="16" t="s">
        <v>68</v>
      </c>
      <c r="N29" s="16" t="s">
        <v>69</v>
      </c>
      <c r="O29" s="16" t="s">
        <v>152</v>
      </c>
      <c r="P29" s="18">
        <v>16995.01304193</v>
      </c>
      <c r="Q29" s="18">
        <v>-33.4555476529194</v>
      </c>
      <c r="R29" s="18">
        <v>-27.651784760774198</v>
      </c>
      <c r="S29" s="18">
        <v>53511.5179489988</v>
      </c>
      <c r="T29" s="18">
        <v>0.10489522879086</v>
      </c>
      <c r="U29" s="19">
        <v>994400.503653666</v>
      </c>
      <c r="V29" s="19">
        <v>0.10489522879086</v>
      </c>
      <c r="W29" s="19">
        <v>9.2914623035120893</v>
      </c>
      <c r="X29" s="18">
        <v>0.26977001526029198</v>
      </c>
      <c r="Y29" s="18">
        <v>4.5044989098103798E-3</v>
      </c>
      <c r="Z29" s="18">
        <v>4.21216652030037E-2</v>
      </c>
      <c r="AA29" s="18">
        <v>4.18439192430728E-3</v>
      </c>
      <c r="AB29" s="19">
        <v>478890.10657604801</v>
      </c>
      <c r="AC29" s="19">
        <v>4.4746451318431344</v>
      </c>
    </row>
    <row r="30" spans="1:29" s="22" customFormat="1" x14ac:dyDescent="0.2">
      <c r="A30" s="16">
        <v>5</v>
      </c>
      <c r="B30" s="16" t="s">
        <v>133</v>
      </c>
      <c r="C30" s="16" t="s">
        <v>173</v>
      </c>
      <c r="D30" s="15" t="s">
        <v>33</v>
      </c>
      <c r="E30" s="15">
        <v>50</v>
      </c>
      <c r="F30" s="15">
        <v>18</v>
      </c>
      <c r="G30" s="15" t="s">
        <v>66</v>
      </c>
      <c r="H30" s="17">
        <v>5.6249999999999999E-9</v>
      </c>
      <c r="I30" s="15">
        <v>19659972</v>
      </c>
      <c r="J30" s="15">
        <v>2.31</v>
      </c>
      <c r="K30" s="15">
        <v>13720404</v>
      </c>
      <c r="L30" s="16" t="s">
        <v>67</v>
      </c>
      <c r="M30" s="16" t="s">
        <v>68</v>
      </c>
      <c r="N30" s="16" t="s">
        <v>69</v>
      </c>
      <c r="O30" s="16" t="s">
        <v>153</v>
      </c>
      <c r="P30" s="18">
        <v>27373.7578884</v>
      </c>
      <c r="Q30" s="18">
        <v>-59.505006719171803</v>
      </c>
      <c r="R30" s="18">
        <v>-39.938376874657401</v>
      </c>
      <c r="S30" s="18">
        <v>88671.706165237003</v>
      </c>
      <c r="T30" s="18">
        <v>0.110741969083265</v>
      </c>
      <c r="U30" s="19">
        <v>995776.90425370203</v>
      </c>
      <c r="V30" s="19">
        <v>0.110741969083265</v>
      </c>
      <c r="W30" s="19">
        <v>5.6149641600337699</v>
      </c>
      <c r="X30" s="18">
        <v>0.56768108724145305</v>
      </c>
      <c r="Y30" s="18">
        <v>3.6505645282347001E-3</v>
      </c>
      <c r="Z30" s="18">
        <v>3.1127981417015699E-2</v>
      </c>
      <c r="AA30" s="18">
        <v>2.9691895382945202E-3</v>
      </c>
      <c r="AB30" s="19">
        <v>306896.06715121499</v>
      </c>
      <c r="AC30" s="19">
        <v>1.7305185634937696</v>
      </c>
    </row>
    <row r="31" spans="1:29" s="22" customFormat="1" x14ac:dyDescent="0.2">
      <c r="A31" s="16">
        <v>5</v>
      </c>
      <c r="B31" s="16" t="s">
        <v>133</v>
      </c>
      <c r="C31" s="16" t="s">
        <v>173</v>
      </c>
      <c r="D31" s="15" t="s">
        <v>35</v>
      </c>
      <c r="E31" s="15">
        <v>50</v>
      </c>
      <c r="F31" s="15">
        <v>28</v>
      </c>
      <c r="G31" s="15" t="s">
        <v>66</v>
      </c>
      <c r="H31" s="17">
        <v>5.6249999999999999E-9</v>
      </c>
      <c r="I31" s="15">
        <v>20474224</v>
      </c>
      <c r="J31" s="15">
        <v>2.31</v>
      </c>
      <c r="K31" s="15">
        <v>14288658</v>
      </c>
      <c r="L31" s="16" t="s">
        <v>67</v>
      </c>
      <c r="M31" s="16" t="s">
        <v>68</v>
      </c>
      <c r="N31" s="16" t="s">
        <v>69</v>
      </c>
      <c r="O31" s="16" t="s">
        <v>154</v>
      </c>
      <c r="P31" s="18">
        <v>57634.835550600001</v>
      </c>
      <c r="Q31" s="18">
        <v>-120.91220830835</v>
      </c>
      <c r="R31" s="18">
        <v>-57.321596912417498</v>
      </c>
      <c r="S31" s="18">
        <v>179271.44337137201</v>
      </c>
      <c r="T31" s="18">
        <v>0.112017320483304</v>
      </c>
      <c r="U31" s="19">
        <v>997416.92819033004</v>
      </c>
      <c r="V31" s="19">
        <v>0.112017320483304</v>
      </c>
      <c r="W31" s="19">
        <v>2.7818622682813801</v>
      </c>
      <c r="X31" s="18">
        <v>3.2286997663775301</v>
      </c>
      <c r="Y31" s="18">
        <v>5.3637972612463501E-3</v>
      </c>
      <c r="Z31" s="18">
        <v>4.70948036795312E-2</v>
      </c>
      <c r="AA31" s="18">
        <v>2.5272253367931599E-3</v>
      </c>
      <c r="AB31" s="19">
        <v>237378.16484675099</v>
      </c>
      <c r="AC31" s="19">
        <v>0.66206351770986138</v>
      </c>
    </row>
    <row r="32" spans="1:29" s="22" customFormat="1" x14ac:dyDescent="0.2">
      <c r="A32" s="16">
        <v>5</v>
      </c>
      <c r="B32" s="16" t="s">
        <v>133</v>
      </c>
      <c r="C32" s="16" t="s">
        <v>173</v>
      </c>
      <c r="D32" s="15" t="s">
        <v>26</v>
      </c>
      <c r="E32" s="15">
        <v>50</v>
      </c>
      <c r="F32" s="15">
        <v>26</v>
      </c>
      <c r="G32" s="15" t="s">
        <v>66</v>
      </c>
      <c r="H32" s="17">
        <v>3E-9</v>
      </c>
      <c r="I32" s="15">
        <v>20644027</v>
      </c>
      <c r="J32" s="15">
        <v>2.21</v>
      </c>
      <c r="K32" s="15">
        <v>14212866</v>
      </c>
      <c r="L32" s="16" t="s">
        <v>67</v>
      </c>
      <c r="M32" s="16" t="s">
        <v>68</v>
      </c>
      <c r="N32" s="16" t="s">
        <v>69</v>
      </c>
      <c r="O32" s="16" t="s">
        <v>155</v>
      </c>
      <c r="P32" s="18">
        <v>22940.431175999998</v>
      </c>
      <c r="Q32" s="18">
        <v>-78.123007423478995</v>
      </c>
      <c r="R32" s="18">
        <v>-58.941039489212002</v>
      </c>
      <c r="S32" s="18">
        <v>134505.076144105</v>
      </c>
      <c r="T32" s="18">
        <v>0.10284705382678801</v>
      </c>
      <c r="U32" s="19">
        <v>995297.051772443</v>
      </c>
      <c r="V32" s="19">
        <v>0.10284705382678801</v>
      </c>
      <c r="W32" s="19">
        <v>3.6998494045908998</v>
      </c>
      <c r="X32" s="18">
        <v>0.52560868614682399</v>
      </c>
      <c r="Y32" s="18">
        <v>3.0199384597836402E-3</v>
      </c>
      <c r="Z32" s="18">
        <v>2.32990858699407E-2</v>
      </c>
      <c r="AA32" s="18">
        <v>2.1831120839466102E-3</v>
      </c>
      <c r="AB32" s="19">
        <v>248986.962188709</v>
      </c>
      <c r="AC32" s="19">
        <v>0.92556715823107971</v>
      </c>
    </row>
    <row r="33" spans="1:29" s="22" customFormat="1" x14ac:dyDescent="0.2">
      <c r="A33" s="16">
        <v>5</v>
      </c>
      <c r="B33" s="16" t="s">
        <v>133</v>
      </c>
      <c r="C33" s="16" t="s">
        <v>173</v>
      </c>
      <c r="D33" s="15" t="s">
        <v>31</v>
      </c>
      <c r="E33" s="15">
        <v>50</v>
      </c>
      <c r="F33" s="15">
        <v>12</v>
      </c>
      <c r="G33" s="15" t="s">
        <v>66</v>
      </c>
      <c r="H33" s="17">
        <v>3E-9</v>
      </c>
      <c r="I33" s="15">
        <v>20225895</v>
      </c>
      <c r="J33" s="15">
        <v>2.21</v>
      </c>
      <c r="K33" s="15">
        <v>13924994</v>
      </c>
      <c r="L33" s="16" t="s">
        <v>67</v>
      </c>
      <c r="M33" s="16" t="s">
        <v>68</v>
      </c>
      <c r="N33" s="16" t="s">
        <v>69</v>
      </c>
      <c r="O33" s="16" t="s">
        <v>156</v>
      </c>
      <c r="P33" s="18">
        <v>16257.3700042</v>
      </c>
      <c r="Q33" s="18">
        <v>-32.998990135936701</v>
      </c>
      <c r="R33" s="18">
        <v>-27.651784760774198</v>
      </c>
      <c r="S33" s="18">
        <v>97291.324156127303</v>
      </c>
      <c r="T33" s="18">
        <v>0.10152459631866401</v>
      </c>
      <c r="U33" s="19">
        <v>987896.55595535098</v>
      </c>
      <c r="V33" s="19">
        <v>0.10152459631866401</v>
      </c>
      <c r="W33" s="19">
        <v>5.07700231507813</v>
      </c>
      <c r="X33" s="18">
        <v>0.18864919478301001</v>
      </c>
      <c r="Y33" s="18">
        <v>3.7312048743746501E-3</v>
      </c>
      <c r="Z33" s="18">
        <v>3.52431973184794E-2</v>
      </c>
      <c r="AA33" s="18">
        <v>7.94624475898148E-3</v>
      </c>
      <c r="AB33" s="19">
        <v>943981.99424080201</v>
      </c>
      <c r="AC33" s="19">
        <v>4.8513164068255223</v>
      </c>
    </row>
    <row r="34" spans="1:29" s="22" customFormat="1" x14ac:dyDescent="0.2">
      <c r="A34" s="16">
        <v>5</v>
      </c>
      <c r="B34" s="16" t="s">
        <v>133</v>
      </c>
      <c r="C34" s="16" t="s">
        <v>173</v>
      </c>
      <c r="D34" s="15" t="s">
        <v>33</v>
      </c>
      <c r="E34" s="15">
        <v>50</v>
      </c>
      <c r="F34" s="15">
        <v>18</v>
      </c>
      <c r="G34" s="15" t="s">
        <v>66</v>
      </c>
      <c r="H34" s="17">
        <v>3E-9</v>
      </c>
      <c r="I34" s="15">
        <v>19659972</v>
      </c>
      <c r="J34" s="15">
        <v>2.21</v>
      </c>
      <c r="K34" s="15">
        <v>13535371</v>
      </c>
      <c r="L34" s="16" t="s">
        <v>67</v>
      </c>
      <c r="M34" s="16" t="s">
        <v>68</v>
      </c>
      <c r="N34" s="16" t="s">
        <v>69</v>
      </c>
      <c r="O34" s="16" t="s">
        <v>157</v>
      </c>
      <c r="P34" s="18">
        <v>26213.750354999898</v>
      </c>
      <c r="Q34" s="18">
        <v>-57.875177538471597</v>
      </c>
      <c r="R34" s="18">
        <v>-39.938376874657401</v>
      </c>
      <c r="S34" s="18">
        <v>161390.45221068201</v>
      </c>
      <c r="T34" s="18">
        <v>0.107183505574763</v>
      </c>
      <c r="U34" s="19">
        <v>989081.79608803301</v>
      </c>
      <c r="V34" s="19">
        <v>0.107183505574763</v>
      </c>
      <c r="W34" s="19">
        <v>3.0642512693280701</v>
      </c>
      <c r="X34" s="18">
        <v>0.68217850746259501</v>
      </c>
      <c r="Y34" s="18">
        <v>5.9687132781507599E-3</v>
      </c>
      <c r="Z34" s="18">
        <v>4.5306233960864598E-2</v>
      </c>
      <c r="AA34" s="18">
        <v>3.28814517344851E-3</v>
      </c>
      <c r="AB34" s="19">
        <v>350889.36865006498</v>
      </c>
      <c r="AC34" s="19">
        <v>1.0870821781700122</v>
      </c>
    </row>
    <row r="35" spans="1:29" s="22" customFormat="1" x14ac:dyDescent="0.2">
      <c r="A35" s="16">
        <v>5</v>
      </c>
      <c r="B35" s="16" t="s">
        <v>133</v>
      </c>
      <c r="C35" s="16" t="s">
        <v>173</v>
      </c>
      <c r="D35" s="15" t="s">
        <v>35</v>
      </c>
      <c r="E35" s="15">
        <v>50</v>
      </c>
      <c r="F35" s="15">
        <v>28</v>
      </c>
      <c r="G35" s="15" t="s">
        <v>66</v>
      </c>
      <c r="H35" s="17">
        <v>3E-9</v>
      </c>
      <c r="I35" s="15">
        <v>20474224</v>
      </c>
      <c r="J35" s="15">
        <v>2.21</v>
      </c>
      <c r="K35" s="15">
        <v>14095962</v>
      </c>
      <c r="L35" s="16" t="s">
        <v>67</v>
      </c>
      <c r="M35" s="16" t="s">
        <v>68</v>
      </c>
      <c r="N35" s="16" t="s">
        <v>69</v>
      </c>
      <c r="O35" s="16" t="s">
        <v>158</v>
      </c>
      <c r="P35" s="18">
        <v>54495.487435999901</v>
      </c>
      <c r="Q35" s="18">
        <v>-116.982462136481</v>
      </c>
      <c r="R35" s="18">
        <v>-57.321596912417498</v>
      </c>
      <c r="S35" s="18">
        <v>322169.68091516598</v>
      </c>
      <c r="T35" s="18">
        <v>0.106887302781715</v>
      </c>
      <c r="U35" s="19">
        <v>978205.234764433</v>
      </c>
      <c r="V35" s="19">
        <v>0.106887302781715</v>
      </c>
      <c r="W35" s="19">
        <v>1.5181522233651901</v>
      </c>
      <c r="X35" s="18">
        <v>1.88070589185349</v>
      </c>
      <c r="Y35" s="18">
        <v>5.8186872065799497E-3</v>
      </c>
      <c r="Z35" s="18">
        <v>4.81257140359806E-2</v>
      </c>
      <c r="AA35" s="18">
        <v>1.8980852673358599E-3</v>
      </c>
      <c r="AB35" s="19">
        <v>173339.07537727299</v>
      </c>
      <c r="AC35" s="19">
        <v>0.26901829322498477</v>
      </c>
    </row>
    <row r="36" spans="1:29" s="22" customFormat="1" x14ac:dyDescent="0.2">
      <c r="A36" s="16">
        <v>5</v>
      </c>
      <c r="B36" s="16" t="s">
        <v>133</v>
      </c>
      <c r="C36" s="16" t="s">
        <v>173</v>
      </c>
      <c r="D36" s="15" t="s">
        <v>26</v>
      </c>
      <c r="E36" s="15">
        <v>50</v>
      </c>
      <c r="F36" s="15">
        <v>26</v>
      </c>
      <c r="G36" s="15" t="s">
        <v>66</v>
      </c>
      <c r="H36" s="17">
        <v>5.6249999999999999E-9</v>
      </c>
      <c r="I36" s="15">
        <v>20644027</v>
      </c>
      <c r="J36" s="15">
        <v>2.21</v>
      </c>
      <c r="K36" s="15">
        <v>14212866</v>
      </c>
      <c r="L36" s="16" t="s">
        <v>67</v>
      </c>
      <c r="M36" s="16" t="s">
        <v>68</v>
      </c>
      <c r="N36" s="16" t="s">
        <v>69</v>
      </c>
      <c r="O36" s="16" t="s">
        <v>159</v>
      </c>
      <c r="P36" s="18">
        <v>12858.375546380001</v>
      </c>
      <c r="Q36" s="18">
        <v>-73.7336467782943</v>
      </c>
      <c r="R36" s="18">
        <v>-58.941039489212002</v>
      </c>
      <c r="S36" s="18">
        <v>40208.875905575602</v>
      </c>
      <c r="T36" s="18">
        <v>9.9011409761581098E-2</v>
      </c>
      <c r="U36" s="19">
        <v>950146.04272697703</v>
      </c>
      <c r="V36" s="19">
        <v>9.9011409761581098E-2</v>
      </c>
      <c r="W36" s="19">
        <v>11.8151281443212</v>
      </c>
      <c r="X36" s="18">
        <v>0.415620812565975</v>
      </c>
      <c r="Y36" s="18">
        <v>2.2796627926854498E-3</v>
      </c>
      <c r="Z36" s="18">
        <v>1.9765432687695799E-2</v>
      </c>
      <c r="AA36" s="18">
        <v>2.8143780540051599E-3</v>
      </c>
      <c r="AB36" s="19">
        <v>335704.71429225203</v>
      </c>
      <c r="AC36" s="19">
        <v>4.1745100644022068</v>
      </c>
    </row>
    <row r="37" spans="1:29" s="22" customFormat="1" x14ac:dyDescent="0.2">
      <c r="A37" s="16">
        <v>5</v>
      </c>
      <c r="B37" s="16" t="s">
        <v>133</v>
      </c>
      <c r="C37" s="16" t="s">
        <v>173</v>
      </c>
      <c r="D37" s="15" t="s">
        <v>31</v>
      </c>
      <c r="E37" s="15">
        <v>50</v>
      </c>
      <c r="F37" s="15">
        <v>12</v>
      </c>
      <c r="G37" s="15" t="s">
        <v>66</v>
      </c>
      <c r="H37" s="17">
        <v>5.6249999999999999E-9</v>
      </c>
      <c r="I37" s="15">
        <v>20225895</v>
      </c>
      <c r="J37" s="15">
        <v>2.21</v>
      </c>
      <c r="K37" s="15">
        <v>13924994</v>
      </c>
      <c r="L37" s="16" t="s">
        <v>67</v>
      </c>
      <c r="M37" s="16" t="s">
        <v>68</v>
      </c>
      <c r="N37" s="16" t="s">
        <v>69</v>
      </c>
      <c r="O37" s="16" t="s">
        <v>160</v>
      </c>
      <c r="P37" s="18">
        <v>35427.175646199998</v>
      </c>
      <c r="Q37" s="18">
        <v>-31.859984281048501</v>
      </c>
      <c r="R37" s="18">
        <v>-27.651784760774198</v>
      </c>
      <c r="S37" s="18">
        <v>113073.043715846</v>
      </c>
      <c r="T37" s="18">
        <v>0.11423881233013899</v>
      </c>
      <c r="U37" s="19">
        <v>973015.22942707001</v>
      </c>
      <c r="V37" s="19">
        <v>0.11423881233013899</v>
      </c>
      <c r="W37" s="19">
        <v>4.3025959037251296</v>
      </c>
      <c r="X37" s="18">
        <v>0.137257236899131</v>
      </c>
      <c r="Y37" s="18">
        <v>2.5855890492436501E-3</v>
      </c>
      <c r="Z37" s="18">
        <v>2.4155761382056599E-2</v>
      </c>
      <c r="AA37" s="18">
        <v>6.2524660001541396E-3</v>
      </c>
      <c r="AB37" s="19">
        <v>578727.06232599297</v>
      </c>
      <c r="AC37" s="19">
        <v>2.5590850095993583</v>
      </c>
    </row>
    <row r="38" spans="1:29" s="22" customFormat="1" x14ac:dyDescent="0.2">
      <c r="A38" s="16">
        <v>5</v>
      </c>
      <c r="B38" s="16" t="s">
        <v>133</v>
      </c>
      <c r="C38" s="16" t="s">
        <v>173</v>
      </c>
      <c r="D38" s="15" t="s">
        <v>33</v>
      </c>
      <c r="E38" s="15">
        <v>50</v>
      </c>
      <c r="F38" s="15">
        <v>18</v>
      </c>
      <c r="G38" s="15" t="s">
        <v>66</v>
      </c>
      <c r="H38" s="17">
        <v>5.6249999999999999E-9</v>
      </c>
      <c r="I38" s="15">
        <v>19659972</v>
      </c>
      <c r="J38" s="15">
        <v>2.21</v>
      </c>
      <c r="K38" s="15">
        <v>13535371</v>
      </c>
      <c r="L38" s="16" t="s">
        <v>67</v>
      </c>
      <c r="M38" s="16" t="s">
        <v>68</v>
      </c>
      <c r="N38" s="16" t="s">
        <v>69</v>
      </c>
      <c r="O38" s="16" t="s">
        <v>161</v>
      </c>
      <c r="P38" s="18">
        <v>33703.551805299998</v>
      </c>
      <c r="Q38" s="18">
        <v>-51.571667939181602</v>
      </c>
      <c r="R38" s="18">
        <v>-39.938376874657401</v>
      </c>
      <c r="S38" s="18">
        <v>110668.25907879</v>
      </c>
      <c r="T38" s="18">
        <v>0.122791133091771</v>
      </c>
      <c r="U38" s="19">
        <v>946683.65823054605</v>
      </c>
      <c r="V38" s="19">
        <v>0.122791133091771</v>
      </c>
      <c r="W38" s="19">
        <v>4.2771236581780299</v>
      </c>
      <c r="X38" s="18">
        <v>0.19617687156687599</v>
      </c>
      <c r="Y38" s="18">
        <v>5.2007471790408303E-3</v>
      </c>
      <c r="Z38" s="18">
        <v>3.5462764484363397E-2</v>
      </c>
      <c r="AA38" s="18">
        <v>1.02641529430688E-2</v>
      </c>
      <c r="AB38" s="19">
        <v>825317.891327466</v>
      </c>
      <c r="AC38" s="19">
        <v>3.7287922399677158</v>
      </c>
    </row>
    <row r="39" spans="1:29" s="22" customFormat="1" x14ac:dyDescent="0.2">
      <c r="A39" s="16">
        <v>5</v>
      </c>
      <c r="B39" s="16" t="s">
        <v>133</v>
      </c>
      <c r="C39" s="16" t="s">
        <v>173</v>
      </c>
      <c r="D39" s="15" t="s">
        <v>35</v>
      </c>
      <c r="E39" s="15">
        <v>50</v>
      </c>
      <c r="F39" s="15">
        <v>28</v>
      </c>
      <c r="G39" s="15" t="s">
        <v>66</v>
      </c>
      <c r="H39" s="17">
        <v>5.6249999999999999E-9</v>
      </c>
      <c r="I39" s="15">
        <v>20474224</v>
      </c>
      <c r="J39" s="15">
        <v>2.21</v>
      </c>
      <c r="K39" s="15">
        <v>14095962</v>
      </c>
      <c r="L39" s="16" t="s">
        <v>67</v>
      </c>
      <c r="M39" s="16" t="s">
        <v>68</v>
      </c>
      <c r="N39" s="16" t="s">
        <v>69</v>
      </c>
      <c r="O39" s="16" t="s">
        <v>74</v>
      </c>
      <c r="P39" s="18">
        <v>29846.8633683999</v>
      </c>
      <c r="Q39" s="18">
        <v>-88.711395965854294</v>
      </c>
      <c r="R39" s="18">
        <v>-57.321596912417498</v>
      </c>
      <c r="S39" s="18">
        <v>94106.918084511897</v>
      </c>
      <c r="T39" s="18">
        <v>0.15126486707954501</v>
      </c>
      <c r="U39" s="19">
        <v>985254.48743260803</v>
      </c>
      <c r="V39" s="19">
        <v>0.15126486707954501</v>
      </c>
      <c r="W39" s="19">
        <v>5.2347612029320096</v>
      </c>
      <c r="X39" s="18">
        <v>0.90041109119465501</v>
      </c>
      <c r="Y39" s="18">
        <v>4.1215408915131098E-3</v>
      </c>
      <c r="Z39" s="18">
        <v>2.53332883421186E-2</v>
      </c>
      <c r="AA39" s="18">
        <v>4.3038251820121803E-3</v>
      </c>
      <c r="AB39" s="19">
        <v>225641.911374638</v>
      </c>
      <c r="AC39" s="19">
        <v>1.1988593185678551</v>
      </c>
    </row>
    <row r="40" spans="1:29" x14ac:dyDescent="0.2">
      <c r="A40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AB556-42B1-5D45-A471-067AD03E6BB3}">
  <dimension ref="A1:AG8"/>
  <sheetViews>
    <sheetView workbookViewId="0"/>
  </sheetViews>
  <sheetFormatPr baseColWidth="10" defaultRowHeight="16" x14ac:dyDescent="0.2"/>
  <cols>
    <col min="1" max="1" width="12.6640625" style="14" bestFit="1" customWidth="1"/>
    <col min="2" max="2" width="10.6640625" bestFit="1" customWidth="1"/>
    <col min="3" max="3" width="17.5" style="14" bestFit="1" customWidth="1"/>
    <col min="4" max="4" width="5.1640625" bestFit="1" customWidth="1"/>
    <col min="5" max="5" width="4.6640625" bestFit="1" customWidth="1"/>
    <col min="6" max="6" width="3.1640625" bestFit="1" customWidth="1"/>
    <col min="7" max="7" width="10.5" bestFit="1" customWidth="1"/>
    <col min="8" max="8" width="8.33203125" bestFit="1" customWidth="1"/>
    <col min="9" max="9" width="9.1640625" bestFit="1" customWidth="1"/>
    <col min="10" max="10" width="5.5" bestFit="1" customWidth="1"/>
    <col min="11" max="11" width="9.1640625" bestFit="1" customWidth="1"/>
    <col min="12" max="12" width="15.6640625" bestFit="1" customWidth="1"/>
    <col min="13" max="13" width="14.83203125" bestFit="1" customWidth="1"/>
    <col min="14" max="14" width="12.6640625" bestFit="1" customWidth="1"/>
    <col min="15" max="15" width="58.1640625" bestFit="1" customWidth="1"/>
    <col min="16" max="16" width="12.33203125" bestFit="1" customWidth="1"/>
    <col min="17" max="18" width="12.83203125" bestFit="1" customWidth="1"/>
    <col min="19" max="25" width="12.1640625" bestFit="1" customWidth="1"/>
    <col min="26" max="26" width="15.83203125" bestFit="1" customWidth="1"/>
    <col min="27" max="27" width="12.6640625" bestFit="1" customWidth="1"/>
    <col min="28" max="28" width="13.5" bestFit="1" customWidth="1"/>
    <col min="29" max="29" width="12.83203125" bestFit="1" customWidth="1"/>
    <col min="30" max="33" width="12.1640625" bestFit="1" customWidth="1"/>
  </cols>
  <sheetData>
    <row r="1" spans="1:33" x14ac:dyDescent="0.2">
      <c r="A1" s="11" t="s">
        <v>171</v>
      </c>
      <c r="B1" s="11" t="s">
        <v>175</v>
      </c>
      <c r="C1" s="11" t="s">
        <v>172</v>
      </c>
      <c r="D1" s="11" t="s">
        <v>53</v>
      </c>
      <c r="E1" s="11" t="s">
        <v>1</v>
      </c>
      <c r="F1" s="11" t="s">
        <v>2</v>
      </c>
      <c r="G1" s="11" t="s">
        <v>54</v>
      </c>
      <c r="H1" s="11" t="s">
        <v>4</v>
      </c>
      <c r="I1" s="11" t="s">
        <v>5</v>
      </c>
      <c r="J1" s="11" t="s">
        <v>6</v>
      </c>
      <c r="K1" s="11" t="s">
        <v>55</v>
      </c>
      <c r="L1" s="11" t="s">
        <v>8</v>
      </c>
      <c r="M1" s="11" t="s">
        <v>9</v>
      </c>
      <c r="N1" s="11" t="s">
        <v>10</v>
      </c>
      <c r="O1" s="11" t="s">
        <v>11</v>
      </c>
      <c r="P1" s="11" t="s">
        <v>56</v>
      </c>
      <c r="Q1" s="11" t="s">
        <v>13</v>
      </c>
      <c r="R1" s="11" t="s">
        <v>14</v>
      </c>
      <c r="S1" s="11" t="s">
        <v>15</v>
      </c>
      <c r="T1" s="11" t="s">
        <v>75</v>
      </c>
      <c r="U1" s="11" t="s">
        <v>57</v>
      </c>
      <c r="V1" s="11" t="s">
        <v>58</v>
      </c>
      <c r="W1" s="11" t="s">
        <v>76</v>
      </c>
      <c r="X1" s="11" t="s">
        <v>59</v>
      </c>
      <c r="Y1" s="11" t="s">
        <v>60</v>
      </c>
      <c r="Z1" s="11" t="s">
        <v>20</v>
      </c>
      <c r="AA1" s="11" t="s">
        <v>77</v>
      </c>
      <c r="AB1" s="11" t="s">
        <v>61</v>
      </c>
      <c r="AC1" s="11" t="s">
        <v>62</v>
      </c>
      <c r="AD1" s="11" t="s">
        <v>78</v>
      </c>
      <c r="AE1" s="11" t="s">
        <v>63</v>
      </c>
      <c r="AF1" s="11" t="s">
        <v>64</v>
      </c>
      <c r="AG1" s="11" t="s">
        <v>65</v>
      </c>
    </row>
    <row r="2" spans="1:33" x14ac:dyDescent="0.2">
      <c r="A2" s="9">
        <v>1</v>
      </c>
      <c r="B2" s="16" t="s">
        <v>133</v>
      </c>
      <c r="C2" s="16" t="s">
        <v>173</v>
      </c>
      <c r="D2" s="2">
        <v>50</v>
      </c>
      <c r="E2" s="2" t="s">
        <v>26</v>
      </c>
      <c r="F2" s="2">
        <v>26</v>
      </c>
      <c r="G2" s="2" t="s">
        <v>79</v>
      </c>
      <c r="H2" s="3">
        <v>5.6249999999999999E-9</v>
      </c>
      <c r="I2" s="2">
        <v>20644027</v>
      </c>
      <c r="J2" s="2">
        <v>2.21</v>
      </c>
      <c r="K2" s="2">
        <v>14212866</v>
      </c>
      <c r="L2" s="9" t="s">
        <v>80</v>
      </c>
      <c r="M2" s="9" t="s">
        <v>81</v>
      </c>
      <c r="N2" s="9" t="s">
        <v>82</v>
      </c>
      <c r="O2" s="9" t="s">
        <v>83</v>
      </c>
      <c r="P2" s="4">
        <v>22940.585235099999</v>
      </c>
      <c r="Q2" s="4">
        <v>-72.667115849298099</v>
      </c>
      <c r="R2" s="4">
        <v>-58.941039489212002</v>
      </c>
      <c r="S2" s="4">
        <v>71736.522361808195</v>
      </c>
      <c r="T2" s="4">
        <v>0.14065273910502901</v>
      </c>
      <c r="U2" s="4">
        <v>0.146980910975954</v>
      </c>
      <c r="V2" s="4">
        <v>993624.99283907504</v>
      </c>
      <c r="W2" s="4">
        <v>0.14065273910502901</v>
      </c>
      <c r="X2" s="4">
        <v>0.146980910975954</v>
      </c>
      <c r="Y2" s="4">
        <v>6.9255168784713099</v>
      </c>
      <c r="Z2" s="4">
        <v>0.20882630337882799</v>
      </c>
      <c r="AA2" s="4">
        <v>5.2871663408582598E-2</v>
      </c>
      <c r="AB2" s="4">
        <v>2.6946294251581598E-2</v>
      </c>
      <c r="AC2" s="4">
        <v>7.1793150841433201E-2</v>
      </c>
      <c r="AD2" s="4">
        <v>2.2670947671572201E-2</v>
      </c>
      <c r="AE2" s="4">
        <v>1.30167038566367E-2</v>
      </c>
      <c r="AF2" s="4">
        <v>452819.70024279901</v>
      </c>
      <c r="AG2" s="4">
        <f t="shared" ref="AG2:AG5" si="0">(Y2*AF2)/V2</f>
        <v>3.1561308336008449</v>
      </c>
    </row>
    <row r="3" spans="1:33" x14ac:dyDescent="0.2">
      <c r="A3" s="9">
        <v>1</v>
      </c>
      <c r="B3" s="16" t="s">
        <v>133</v>
      </c>
      <c r="C3" s="16" t="s">
        <v>173</v>
      </c>
      <c r="D3" s="2">
        <v>50</v>
      </c>
      <c r="E3" s="2" t="s">
        <v>31</v>
      </c>
      <c r="F3" s="2">
        <v>12</v>
      </c>
      <c r="G3" s="2" t="s">
        <v>79</v>
      </c>
      <c r="H3" s="3">
        <v>5.6249999999999999E-9</v>
      </c>
      <c r="I3" s="2">
        <v>20225895</v>
      </c>
      <c r="J3" s="2">
        <v>2.21</v>
      </c>
      <c r="K3" s="2">
        <v>13924994</v>
      </c>
      <c r="L3" s="9" t="s">
        <v>80</v>
      </c>
      <c r="M3" s="9" t="s">
        <v>81</v>
      </c>
      <c r="N3" s="9" t="s">
        <v>82</v>
      </c>
      <c r="O3" s="9" t="s">
        <v>84</v>
      </c>
      <c r="P3" s="4">
        <v>16259.965662459999</v>
      </c>
      <c r="Q3" s="4">
        <v>-32.243595581792697</v>
      </c>
      <c r="R3" s="4">
        <v>-27.651784760774198</v>
      </c>
      <c r="S3" s="4">
        <v>51896.990788389703</v>
      </c>
      <c r="T3" s="4">
        <v>0.125936355711772</v>
      </c>
      <c r="U3" s="4">
        <v>0.138384211135611</v>
      </c>
      <c r="V3" s="4">
        <v>928325.28151994001</v>
      </c>
      <c r="W3" s="4">
        <v>0.125936355711772</v>
      </c>
      <c r="X3" s="4">
        <v>0.138384211135611</v>
      </c>
      <c r="Y3" s="4">
        <v>8.9439220600014302</v>
      </c>
      <c r="Z3" s="4">
        <v>0.14236784859531301</v>
      </c>
      <c r="AA3" s="4">
        <v>8.5050640547898307E-2</v>
      </c>
      <c r="AB3" s="4">
        <v>6.6106289548490293E-2</v>
      </c>
      <c r="AC3" s="4">
        <v>0.29285225823893701</v>
      </c>
      <c r="AD3" s="4">
        <v>3.9116948924222898E-2</v>
      </c>
      <c r="AE3" s="4">
        <v>1.8424142229487499E-2</v>
      </c>
      <c r="AF3" s="4">
        <v>627565.83660888695</v>
      </c>
      <c r="AG3" s="4">
        <f t="shared" si="0"/>
        <v>6.0462642156631974</v>
      </c>
    </row>
    <row r="4" spans="1:33" x14ac:dyDescent="0.2">
      <c r="A4" s="9">
        <v>1</v>
      </c>
      <c r="B4" s="16" t="s">
        <v>133</v>
      </c>
      <c r="C4" s="16" t="s">
        <v>173</v>
      </c>
      <c r="D4" s="2">
        <v>50</v>
      </c>
      <c r="E4" s="2" t="s">
        <v>33</v>
      </c>
      <c r="F4" s="2">
        <v>18</v>
      </c>
      <c r="G4" s="2" t="s">
        <v>79</v>
      </c>
      <c r="H4" s="3">
        <v>5.6249999999999999E-9</v>
      </c>
      <c r="I4" s="2">
        <v>19659972</v>
      </c>
      <c r="J4" s="2">
        <v>2.21</v>
      </c>
      <c r="K4" s="2">
        <v>13535371</v>
      </c>
      <c r="L4" s="9" t="s">
        <v>80</v>
      </c>
      <c r="M4" s="9" t="s">
        <v>81</v>
      </c>
      <c r="N4" s="9" t="s">
        <v>82</v>
      </c>
      <c r="O4" s="9" t="s">
        <v>85</v>
      </c>
      <c r="P4" s="4">
        <v>26184.0427394</v>
      </c>
      <c r="Q4" s="4">
        <v>-50.787193349337898</v>
      </c>
      <c r="R4" s="4">
        <v>-39.938376874657401</v>
      </c>
      <c r="S4" s="4">
        <v>85977.360556947999</v>
      </c>
      <c r="T4" s="4">
        <v>0.19502079052247601</v>
      </c>
      <c r="U4" s="4">
        <v>0.19281594059426799</v>
      </c>
      <c r="V4" s="4">
        <v>970571.85439823102</v>
      </c>
      <c r="W4" s="4">
        <v>0.19502079052247601</v>
      </c>
      <c r="X4" s="4">
        <v>0.19281594059426799</v>
      </c>
      <c r="Y4" s="4">
        <v>5.64434548880668</v>
      </c>
      <c r="Z4" s="4">
        <v>0.106488015703689</v>
      </c>
      <c r="AA4" s="4">
        <v>3.5707881182199197E-2</v>
      </c>
      <c r="AB4" s="4">
        <v>3.8240962766709199E-2</v>
      </c>
      <c r="AC4" s="4">
        <v>0.10189621608306899</v>
      </c>
      <c r="AD4" s="4">
        <v>2.3227876662256501E-2</v>
      </c>
      <c r="AE4" s="4">
        <v>2.7840205775937401E-2</v>
      </c>
      <c r="AF4" s="4">
        <v>746961.52343360195</v>
      </c>
      <c r="AG4" s="4">
        <f t="shared" si="0"/>
        <v>4.3439430949897746</v>
      </c>
    </row>
    <row r="5" spans="1:33" x14ac:dyDescent="0.2">
      <c r="A5" s="9">
        <v>1</v>
      </c>
      <c r="B5" s="16" t="s">
        <v>133</v>
      </c>
      <c r="C5" s="16" t="s">
        <v>173</v>
      </c>
      <c r="D5" s="2">
        <v>200</v>
      </c>
      <c r="E5" s="2" t="s">
        <v>35</v>
      </c>
      <c r="F5" s="2">
        <v>28</v>
      </c>
      <c r="G5" s="2" t="s">
        <v>79</v>
      </c>
      <c r="H5" s="3">
        <v>5.6249999999999999E-9</v>
      </c>
      <c r="I5" s="2">
        <v>20474224</v>
      </c>
      <c r="J5" s="2">
        <v>2.21</v>
      </c>
      <c r="K5" s="2">
        <v>14095962</v>
      </c>
      <c r="L5" s="9" t="s">
        <v>80</v>
      </c>
      <c r="M5" s="9" t="s">
        <v>81</v>
      </c>
      <c r="N5" s="9" t="s">
        <v>82</v>
      </c>
      <c r="O5" s="9" t="s">
        <v>86</v>
      </c>
      <c r="P5" s="4">
        <v>70766.558688799996</v>
      </c>
      <c r="Q5" s="4">
        <v>-63.849196553347099</v>
      </c>
      <c r="R5" s="4">
        <v>-57.321596912417498</v>
      </c>
      <c r="S5" s="4">
        <v>223126.38549149799</v>
      </c>
      <c r="T5" s="4">
        <v>0.287056795608571</v>
      </c>
      <c r="U5" s="4">
        <v>0.93943899927151797</v>
      </c>
      <c r="V5" s="4">
        <v>255477.851935385</v>
      </c>
      <c r="W5" s="4">
        <v>0.287056795608571</v>
      </c>
      <c r="X5" s="4">
        <v>0.93943899927151797</v>
      </c>
      <c r="Y5" s="4">
        <v>0.57249583318580499</v>
      </c>
      <c r="Z5" s="4">
        <v>1.3627692387899499E-2</v>
      </c>
      <c r="AA5" s="4">
        <v>6.09299688295192E-4</v>
      </c>
      <c r="AB5" s="4">
        <v>0.26354578084921598</v>
      </c>
      <c r="AC5" s="4">
        <v>0.384196289468693</v>
      </c>
      <c r="AD5" s="4">
        <v>3.17143984295669E-3</v>
      </c>
      <c r="AE5" s="4">
        <v>7.2865463947573303E-2</v>
      </c>
      <c r="AF5" s="4">
        <v>549406.65328965604</v>
      </c>
      <c r="AG5" s="4">
        <f t="shared" si="0"/>
        <v>1.2311557238724453</v>
      </c>
    </row>
    <row r="6" spans="1:33" x14ac:dyDescent="0.2">
      <c r="A6" s="9">
        <v>4</v>
      </c>
      <c r="B6" s="16" t="s">
        <v>133</v>
      </c>
      <c r="C6" s="16" t="s">
        <v>173</v>
      </c>
      <c r="D6" s="2">
        <v>50</v>
      </c>
      <c r="E6" s="2" t="s">
        <v>121</v>
      </c>
      <c r="F6" s="2">
        <v>32</v>
      </c>
      <c r="G6" s="2" t="s">
        <v>79</v>
      </c>
      <c r="H6" s="3">
        <v>5.6249999999999999E-9</v>
      </c>
      <c r="I6" s="2">
        <v>15136299</v>
      </c>
      <c r="J6" s="2">
        <v>2.21</v>
      </c>
      <c r="K6" s="2">
        <v>10420942</v>
      </c>
      <c r="L6" s="9" t="s">
        <v>80</v>
      </c>
      <c r="M6" s="9" t="s">
        <v>81</v>
      </c>
      <c r="N6" s="9" t="s">
        <v>82</v>
      </c>
      <c r="O6" s="9" t="s">
        <v>130</v>
      </c>
      <c r="P6" s="4">
        <v>19973.742822799999</v>
      </c>
      <c r="Q6" s="4">
        <v>-70.097744320729802</v>
      </c>
      <c r="R6" s="4">
        <v>-65.7874159639764</v>
      </c>
      <c r="S6" s="4">
        <v>85186.364279758898</v>
      </c>
      <c r="T6" s="4">
        <v>0.225674864575478</v>
      </c>
      <c r="U6" s="4">
        <v>0.74907443184215305</v>
      </c>
      <c r="V6" s="4">
        <v>410.95670567193599</v>
      </c>
      <c r="W6" s="4">
        <v>0.225674864575478</v>
      </c>
      <c r="X6" s="4">
        <v>0.74907443184215305</v>
      </c>
      <c r="Y6" s="4">
        <v>2.41210379822245E-3</v>
      </c>
      <c r="Z6" s="4">
        <v>0.89554475048430504</v>
      </c>
      <c r="AA6" s="4">
        <v>9.3559984188423498E-2</v>
      </c>
      <c r="AB6" s="4">
        <v>0.22420759894150399</v>
      </c>
      <c r="AC6" s="4">
        <v>0.44361888414533102</v>
      </c>
      <c r="AD6" s="4" t="s">
        <v>42</v>
      </c>
      <c r="AE6" s="4" t="s">
        <v>42</v>
      </c>
      <c r="AF6" s="4" t="s">
        <v>42</v>
      </c>
      <c r="AG6" s="4" t="s">
        <v>42</v>
      </c>
    </row>
    <row r="7" spans="1:33" x14ac:dyDescent="0.2">
      <c r="A7" s="9">
        <v>4</v>
      </c>
      <c r="B7" s="16" t="s">
        <v>133</v>
      </c>
      <c r="C7" s="16" t="s">
        <v>173</v>
      </c>
      <c r="D7" s="2">
        <v>50</v>
      </c>
      <c r="E7" s="2" t="s">
        <v>123</v>
      </c>
      <c r="F7" s="2">
        <v>16</v>
      </c>
      <c r="G7" s="2" t="s">
        <v>79</v>
      </c>
      <c r="H7" s="3">
        <v>5.6249999999999999E-9</v>
      </c>
      <c r="I7" s="2">
        <v>15860106</v>
      </c>
      <c r="J7" s="2">
        <v>2.21</v>
      </c>
      <c r="K7" s="2">
        <v>10919264</v>
      </c>
      <c r="L7" s="9" t="s">
        <v>80</v>
      </c>
      <c r="M7" s="9" t="s">
        <v>81</v>
      </c>
      <c r="N7" s="9" t="s">
        <v>82</v>
      </c>
      <c r="O7" s="9" t="s">
        <v>131</v>
      </c>
      <c r="P7" s="4">
        <v>5733.8896861999901</v>
      </c>
      <c r="Q7" s="4">
        <v>-41.767575701307997</v>
      </c>
      <c r="R7" s="4">
        <v>-36.239530679168098</v>
      </c>
      <c r="S7" s="4">
        <v>23338.5341562789</v>
      </c>
      <c r="T7" s="4">
        <v>2.54728074509003E-2</v>
      </c>
      <c r="U7" s="4">
        <v>0.16129247987082401</v>
      </c>
      <c r="V7" s="4">
        <v>8643.6773275783307</v>
      </c>
      <c r="W7" s="4">
        <v>2.54728074509003E-2</v>
      </c>
      <c r="X7" s="4">
        <v>0.16129247987082401</v>
      </c>
      <c r="Y7" s="4">
        <v>0.18518038171760701</v>
      </c>
      <c r="Z7" s="4">
        <v>0.414656387904415</v>
      </c>
      <c r="AA7" s="4">
        <v>0.22910816206034401</v>
      </c>
      <c r="AB7" s="4">
        <v>5.5213521408349099E-2</v>
      </c>
      <c r="AC7" s="4">
        <v>0.22382589420184501</v>
      </c>
      <c r="AD7" s="4">
        <v>3.0811661510965201E-2</v>
      </c>
      <c r="AE7" s="4">
        <v>1.4613845484578499E-2</v>
      </c>
      <c r="AF7" s="4">
        <v>2881.55324425044</v>
      </c>
      <c r="AG7" s="4">
        <f t="shared" ref="AG7:AG8" si="1">(Y7*AF7)/V7</f>
        <v>6.1733809521948485E-2</v>
      </c>
    </row>
    <row r="8" spans="1:33" x14ac:dyDescent="0.2">
      <c r="A8" s="9">
        <v>4</v>
      </c>
      <c r="B8" s="16" t="s">
        <v>133</v>
      </c>
      <c r="C8" s="16" t="s">
        <v>173</v>
      </c>
      <c r="D8" s="2">
        <v>50</v>
      </c>
      <c r="E8" s="2" t="s">
        <v>125</v>
      </c>
      <c r="F8" s="2">
        <v>14</v>
      </c>
      <c r="G8" s="2" t="s">
        <v>79</v>
      </c>
      <c r="H8" s="3">
        <v>5.6249999999999999E-9</v>
      </c>
      <c r="I8" s="2">
        <v>10852734</v>
      </c>
      <c r="J8" s="2">
        <v>2.21</v>
      </c>
      <c r="K8" s="2">
        <v>7471820</v>
      </c>
      <c r="L8" s="9" t="s">
        <v>80</v>
      </c>
      <c r="M8" s="9" t="s">
        <v>81</v>
      </c>
      <c r="N8" s="9" t="s">
        <v>82</v>
      </c>
      <c r="O8" s="9" t="s">
        <v>132</v>
      </c>
      <c r="P8" s="4">
        <v>8657.7028902000002</v>
      </c>
      <c r="Q8" s="4">
        <v>-30.7788514348894</v>
      </c>
      <c r="R8" s="4">
        <v>-30.351974101050001</v>
      </c>
      <c r="S8" s="4">
        <v>51498.403094547801</v>
      </c>
      <c r="T8" s="4">
        <v>0.10993440120822399</v>
      </c>
      <c r="U8" s="4">
        <v>0.18148496393899199</v>
      </c>
      <c r="V8" s="4">
        <v>13758.569622721499</v>
      </c>
      <c r="W8" s="4">
        <v>0.10993440120822399</v>
      </c>
      <c r="X8" s="4">
        <v>0.18148496393899199</v>
      </c>
      <c r="Y8" s="4">
        <v>0.13358248796046801</v>
      </c>
      <c r="Z8" s="4">
        <v>3.0007583644191899E-2</v>
      </c>
      <c r="AA8" s="4">
        <v>0.14740898885305401</v>
      </c>
      <c r="AB8" s="4">
        <v>9.4770941459747099E-2</v>
      </c>
      <c r="AC8" s="4">
        <v>0.31310342032975602</v>
      </c>
      <c r="AD8" s="4">
        <v>0.10067431784794199</v>
      </c>
      <c r="AE8" s="4">
        <v>6.9920481406602494E-2</v>
      </c>
      <c r="AF8" s="4">
        <v>16111.593694740501</v>
      </c>
      <c r="AG8" s="4">
        <f t="shared" si="1"/>
        <v>0.156428090257096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8AC8F-0A94-CD43-A7AA-EA9ADAB3ABD7}">
  <dimension ref="A1:O4"/>
  <sheetViews>
    <sheetView workbookViewId="0"/>
  </sheetViews>
  <sheetFormatPr baseColWidth="10" defaultRowHeight="16" x14ac:dyDescent="0.2"/>
  <cols>
    <col min="1" max="1" width="14" bestFit="1" customWidth="1"/>
    <col min="2" max="2" width="12" bestFit="1" customWidth="1"/>
    <col min="3" max="3" width="10.33203125" bestFit="1" customWidth="1"/>
    <col min="4" max="7" width="6.6640625" bestFit="1" customWidth="1"/>
    <col min="8" max="9" width="10.6640625" bestFit="1" customWidth="1"/>
    <col min="10" max="11" width="9.6640625" bestFit="1" customWidth="1"/>
    <col min="12" max="12" width="10.33203125" bestFit="1" customWidth="1"/>
    <col min="13" max="13" width="13.1640625" bestFit="1" customWidth="1"/>
    <col min="14" max="14" width="15.5" bestFit="1" customWidth="1"/>
    <col min="15" max="15" width="6.6640625" bestFit="1" customWidth="1"/>
  </cols>
  <sheetData>
    <row r="1" spans="1:15" x14ac:dyDescent="0.2">
      <c r="A1" s="11" t="s">
        <v>187</v>
      </c>
      <c r="B1" s="11" t="s">
        <v>193</v>
      </c>
      <c r="C1" s="11" t="s">
        <v>188</v>
      </c>
      <c r="D1" s="11" t="s">
        <v>176</v>
      </c>
      <c r="E1" s="11" t="s">
        <v>177</v>
      </c>
      <c r="F1" s="11" t="s">
        <v>178</v>
      </c>
      <c r="G1" s="11" t="s">
        <v>179</v>
      </c>
      <c r="H1" s="11" t="s">
        <v>12</v>
      </c>
      <c r="I1" s="11" t="s">
        <v>180</v>
      </c>
      <c r="J1" s="11" t="s">
        <v>181</v>
      </c>
      <c r="K1" s="11" t="s">
        <v>182</v>
      </c>
      <c r="L1" s="1" t="s">
        <v>190</v>
      </c>
      <c r="M1" s="1" t="s">
        <v>191</v>
      </c>
      <c r="N1" s="1" t="s">
        <v>192</v>
      </c>
      <c r="O1" s="1" t="s">
        <v>189</v>
      </c>
    </row>
    <row r="2" spans="1:15" x14ac:dyDescent="0.2">
      <c r="A2" s="2" t="s">
        <v>184</v>
      </c>
      <c r="B2" s="2" t="s">
        <v>183</v>
      </c>
      <c r="C2" s="4">
        <v>-1116.553494</v>
      </c>
      <c r="D2" s="4">
        <v>0.41927132900000003</v>
      </c>
      <c r="E2" s="4">
        <v>0.146860139</v>
      </c>
      <c r="F2" s="4">
        <v>0.105874437</v>
      </c>
      <c r="G2" s="4">
        <v>0.52671852799999996</v>
      </c>
      <c r="H2" s="4">
        <v>11114.76324</v>
      </c>
      <c r="I2" s="4">
        <v>20345.194009999999</v>
      </c>
      <c r="J2" s="4">
        <v>8530.1565310000005</v>
      </c>
      <c r="K2" s="4">
        <v>1252.7399740000001</v>
      </c>
      <c r="L2" s="4">
        <v>-1008.810608</v>
      </c>
      <c r="M2" s="4">
        <v>7.1969078550000001</v>
      </c>
      <c r="N2" s="4">
        <v>9.8671940150000008</v>
      </c>
      <c r="O2" s="4">
        <v>0.99974269100000002</v>
      </c>
    </row>
    <row r="3" spans="1:15" x14ac:dyDescent="0.2">
      <c r="A3" s="2" t="s">
        <v>185</v>
      </c>
      <c r="B3" s="2" t="s">
        <v>183</v>
      </c>
      <c r="C3" s="4">
        <v>-1568.6464189999999</v>
      </c>
      <c r="D3" s="4">
        <v>0.36200474399999999</v>
      </c>
      <c r="E3" s="4">
        <v>6.4663268999999995E-2</v>
      </c>
      <c r="F3" s="4">
        <v>7.4795281000000005E-2</v>
      </c>
      <c r="G3" s="4">
        <v>0.39178290599999999</v>
      </c>
      <c r="H3" s="4">
        <v>11864.42693</v>
      </c>
      <c r="I3" s="4">
        <v>21717.427759999999</v>
      </c>
      <c r="J3" s="4">
        <v>7861.8118770000001</v>
      </c>
      <c r="K3" s="4">
        <v>508.37045619999998</v>
      </c>
      <c r="L3" s="4">
        <v>-1354.3367040000001</v>
      </c>
      <c r="M3" s="4">
        <v>7.0995818770000003</v>
      </c>
      <c r="N3" s="4">
        <v>9.8287585469999996</v>
      </c>
      <c r="O3" s="4">
        <v>0.99980764600000005</v>
      </c>
    </row>
    <row r="4" spans="1:15" x14ac:dyDescent="0.2">
      <c r="A4" s="2" t="s">
        <v>186</v>
      </c>
      <c r="B4" s="2" t="s">
        <v>183</v>
      </c>
      <c r="C4" s="4">
        <v>-869.29586900000004</v>
      </c>
      <c r="D4" s="4">
        <v>0.452313613</v>
      </c>
      <c r="E4" s="4">
        <v>0.16556723000000001</v>
      </c>
      <c r="F4" s="4">
        <v>0.1179777</v>
      </c>
      <c r="G4" s="4">
        <v>0.51968801799999997</v>
      </c>
      <c r="H4" s="4">
        <v>10750.291160000001</v>
      </c>
      <c r="I4" s="4">
        <v>19678.04033</v>
      </c>
      <c r="J4" s="4">
        <v>8900.6455179999994</v>
      </c>
      <c r="K4" s="4">
        <v>1473.6552240000001</v>
      </c>
      <c r="L4" s="4">
        <v>-792.76060989999996</v>
      </c>
      <c r="M4" s="4">
        <v>6.7280381800000004</v>
      </c>
      <c r="N4" s="4">
        <v>9.2670806809999995</v>
      </c>
      <c r="O4" s="4">
        <v>0.999744462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D2459-1E38-824F-A76D-3651B1A27E98}">
  <dimension ref="A1:AJ36"/>
  <sheetViews>
    <sheetView workbookViewId="0"/>
  </sheetViews>
  <sheetFormatPr baseColWidth="10" defaultRowHeight="16" x14ac:dyDescent="0.2"/>
  <cols>
    <col min="1" max="1" width="12.6640625" bestFit="1" customWidth="1"/>
    <col min="2" max="2" width="8.5" bestFit="1" customWidth="1"/>
    <col min="3" max="3" width="17.5" bestFit="1" customWidth="1"/>
    <col min="4" max="4" width="4.1640625" bestFit="1" customWidth="1"/>
    <col min="5" max="5" width="3.1640625" bestFit="1" customWidth="1"/>
    <col min="6" max="6" width="11.33203125" bestFit="1" customWidth="1"/>
    <col min="7" max="7" width="8.33203125" bestFit="1" customWidth="1"/>
    <col min="8" max="8" width="9.1640625" bestFit="1" customWidth="1"/>
    <col min="9" max="9" width="5.5" bestFit="1" customWidth="1"/>
    <col min="10" max="10" width="8.1640625" bestFit="1" customWidth="1"/>
    <col min="11" max="11" width="11.83203125" bestFit="1" customWidth="1"/>
    <col min="12" max="12" width="21.6640625" bestFit="1" customWidth="1"/>
    <col min="13" max="13" width="12.6640625" bestFit="1" customWidth="1"/>
    <col min="14" max="14" width="77.6640625" bestFit="1" customWidth="1"/>
    <col min="15" max="15" width="12.33203125" bestFit="1" customWidth="1"/>
    <col min="16" max="17" width="13" bestFit="1" customWidth="1"/>
    <col min="18" max="18" width="12.6640625" bestFit="1" customWidth="1"/>
    <col min="19" max="19" width="7.6640625" bestFit="1" customWidth="1"/>
    <col min="20" max="20" width="7.83203125" bestFit="1" customWidth="1"/>
    <col min="21" max="21" width="7.6640625" bestFit="1" customWidth="1"/>
    <col min="22" max="22" width="8.83203125" bestFit="1" customWidth="1"/>
    <col min="23" max="24" width="12.33203125" bestFit="1" customWidth="1"/>
    <col min="25" max="25" width="12.6640625" bestFit="1" customWidth="1"/>
    <col min="26" max="26" width="12.33203125" bestFit="1" customWidth="1"/>
    <col min="27" max="27" width="16" bestFit="1" customWidth="1"/>
    <col min="28" max="36" width="12.33203125" bestFit="1" customWidth="1"/>
  </cols>
  <sheetData>
    <row r="1" spans="1:36" x14ac:dyDescent="0.2">
      <c r="A1" s="11" t="s">
        <v>171</v>
      </c>
      <c r="B1" s="11" t="s">
        <v>175</v>
      </c>
      <c r="C1" s="11" t="s">
        <v>172</v>
      </c>
      <c r="D1" s="11" t="s">
        <v>1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11" t="s">
        <v>7</v>
      </c>
      <c r="K1" s="11" t="s">
        <v>8</v>
      </c>
      <c r="L1" s="11" t="s">
        <v>9</v>
      </c>
      <c r="M1" s="11" t="s">
        <v>10</v>
      </c>
      <c r="N1" s="11" t="s">
        <v>11</v>
      </c>
      <c r="O1" s="11" t="s">
        <v>12</v>
      </c>
      <c r="P1" s="11" t="s">
        <v>13</v>
      </c>
      <c r="Q1" s="11" t="s">
        <v>14</v>
      </c>
      <c r="R1" s="11" t="s">
        <v>15</v>
      </c>
      <c r="S1" s="31" t="s">
        <v>16</v>
      </c>
      <c r="T1" s="31" t="s">
        <v>45</v>
      </c>
      <c r="U1" s="31" t="s">
        <v>17</v>
      </c>
      <c r="V1" s="31" t="s">
        <v>46</v>
      </c>
      <c r="W1" s="11" t="s">
        <v>18</v>
      </c>
      <c r="X1" s="11" t="s">
        <v>47</v>
      </c>
      <c r="Y1" s="11" t="s">
        <v>19</v>
      </c>
      <c r="Z1" s="11" t="s">
        <v>48</v>
      </c>
      <c r="AA1" s="11" t="s">
        <v>20</v>
      </c>
      <c r="AB1" s="11" t="s">
        <v>21</v>
      </c>
      <c r="AC1" s="11" t="s">
        <v>49</v>
      </c>
      <c r="AD1" s="11" t="s">
        <v>22</v>
      </c>
      <c r="AE1" s="11" t="s">
        <v>50</v>
      </c>
      <c r="AF1" s="11" t="s">
        <v>23</v>
      </c>
      <c r="AG1" s="11" t="s">
        <v>51</v>
      </c>
      <c r="AH1" s="11" t="s">
        <v>24</v>
      </c>
      <c r="AI1" s="11" t="s">
        <v>52</v>
      </c>
      <c r="AJ1" s="11" t="s">
        <v>25</v>
      </c>
    </row>
    <row r="2" spans="1:36" x14ac:dyDescent="0.2">
      <c r="A2" s="16">
        <v>5</v>
      </c>
      <c r="B2" s="16" t="s">
        <v>133</v>
      </c>
      <c r="C2" s="16" t="s">
        <v>173</v>
      </c>
      <c r="D2" s="16" t="s">
        <v>26</v>
      </c>
      <c r="E2" s="16">
        <v>26</v>
      </c>
      <c r="F2" s="16" t="s">
        <v>37</v>
      </c>
      <c r="G2" s="17">
        <v>5.6249999999999999E-9</v>
      </c>
      <c r="H2" s="15">
        <v>20644027</v>
      </c>
      <c r="I2" s="15">
        <v>2.21</v>
      </c>
      <c r="J2" s="15">
        <v>6431161</v>
      </c>
      <c r="K2" s="16" t="s">
        <v>38</v>
      </c>
      <c r="L2" s="16" t="s">
        <v>39</v>
      </c>
      <c r="M2" s="16" t="s">
        <v>40</v>
      </c>
      <c r="N2" s="16" t="s">
        <v>41</v>
      </c>
      <c r="O2" s="18">
        <v>5818.2694782525696</v>
      </c>
      <c r="P2" s="18">
        <v>-68.264057598350504</v>
      </c>
      <c r="Q2" s="18">
        <v>-62.178401350591201</v>
      </c>
      <c r="R2" s="19">
        <v>40208.875907321097</v>
      </c>
      <c r="S2" s="18">
        <v>2.0804690819335301</v>
      </c>
      <c r="T2" s="18">
        <v>0.49443896218349698</v>
      </c>
      <c r="U2" s="18">
        <v>3.0083847830599701</v>
      </c>
      <c r="V2" s="18">
        <v>5.6957777937126801E-2</v>
      </c>
      <c r="W2" s="18">
        <v>83653.323144483598</v>
      </c>
      <c r="X2" s="18">
        <v>19880.834874180899</v>
      </c>
      <c r="Y2" s="18">
        <v>241927.54084706301</v>
      </c>
      <c r="Z2" s="18">
        <v>4580.4164500613697</v>
      </c>
      <c r="AA2" s="18">
        <v>7.2297946471735399E-3</v>
      </c>
      <c r="AB2" s="18">
        <v>0.16610317827229901</v>
      </c>
      <c r="AC2" s="18">
        <v>0.16695544979063101</v>
      </c>
      <c r="AD2" s="18">
        <v>0.28018164867679701</v>
      </c>
      <c r="AE2" s="18">
        <v>0.17075333348135799</v>
      </c>
      <c r="AF2" s="18">
        <v>0.21748135373545499</v>
      </c>
      <c r="AG2" s="18" t="s">
        <v>42</v>
      </c>
      <c r="AH2" s="18">
        <v>1.58496318240715</v>
      </c>
      <c r="AI2" s="18" t="s">
        <v>42</v>
      </c>
      <c r="AJ2" s="18">
        <v>1116.5933595786801</v>
      </c>
    </row>
    <row r="3" spans="1:36" s="26" customFormat="1" x14ac:dyDescent="0.2">
      <c r="A3" s="16">
        <v>5</v>
      </c>
      <c r="B3" s="16" t="s">
        <v>133</v>
      </c>
      <c r="C3" s="16" t="s">
        <v>173</v>
      </c>
      <c r="D3" s="16" t="s">
        <v>31</v>
      </c>
      <c r="E3" s="16">
        <v>12</v>
      </c>
      <c r="F3" s="16" t="s">
        <v>37</v>
      </c>
      <c r="G3" s="17">
        <v>5.6249999999999999E-9</v>
      </c>
      <c r="H3" s="15">
        <v>20225895</v>
      </c>
      <c r="I3" s="15">
        <v>2.21</v>
      </c>
      <c r="J3" s="15">
        <v>6300901</v>
      </c>
      <c r="K3" s="16" t="s">
        <v>38</v>
      </c>
      <c r="L3" s="16" t="s">
        <v>39</v>
      </c>
      <c r="M3" s="16" t="s">
        <v>40</v>
      </c>
      <c r="N3" s="16" t="s">
        <v>90</v>
      </c>
      <c r="O3" s="18">
        <v>16030.3962189388</v>
      </c>
      <c r="P3" s="18">
        <v>-30.260782591886699</v>
      </c>
      <c r="Q3" s="18">
        <v>-29.081749393348201</v>
      </c>
      <c r="R3" s="18">
        <v>113073.043708361</v>
      </c>
      <c r="S3" s="18">
        <v>0.23416132374812401</v>
      </c>
      <c r="T3" s="18">
        <v>4.12129068759011E-5</v>
      </c>
      <c r="U3" s="18">
        <v>0.38090271654998198</v>
      </c>
      <c r="V3" s="18">
        <v>1.1393763061395699E-6</v>
      </c>
      <c r="W3" s="18">
        <v>26477.3335949795</v>
      </c>
      <c r="X3" s="18">
        <v>4.6600688205274201</v>
      </c>
      <c r="Y3" s="18">
        <v>86139.659034180004</v>
      </c>
      <c r="Z3" s="18">
        <v>0.257665493728784</v>
      </c>
      <c r="AA3" s="18">
        <v>6.68262637100269E-3</v>
      </c>
      <c r="AB3" s="18">
        <v>8.8757672427514395E-2</v>
      </c>
      <c r="AC3" s="18">
        <v>0.93442067249918503</v>
      </c>
      <c r="AD3" s="18">
        <v>7.33345527245552E-3</v>
      </c>
      <c r="AE3" s="18">
        <v>0.93937908182121099</v>
      </c>
      <c r="AF3" s="18">
        <v>0.135675163485724</v>
      </c>
      <c r="AG3" s="18">
        <v>7.8001876554796503E-4</v>
      </c>
      <c r="AH3" s="18">
        <v>3.8632851786235503E-2</v>
      </c>
      <c r="AI3" s="18">
        <v>1.0977386911037901E-6</v>
      </c>
      <c r="AJ3" s="18">
        <v>9625.2731436372505</v>
      </c>
    </row>
    <row r="4" spans="1:36" x14ac:dyDescent="0.2">
      <c r="A4" s="16">
        <v>5</v>
      </c>
      <c r="B4" s="16" t="s">
        <v>133</v>
      </c>
      <c r="C4" s="16" t="s">
        <v>173</v>
      </c>
      <c r="D4" s="16" t="s">
        <v>33</v>
      </c>
      <c r="E4" s="16">
        <v>18</v>
      </c>
      <c r="F4" s="16" t="s">
        <v>37</v>
      </c>
      <c r="G4" s="17">
        <v>5.6249999999999999E-9</v>
      </c>
      <c r="H4" s="15">
        <v>19659972</v>
      </c>
      <c r="I4" s="15">
        <v>2.21</v>
      </c>
      <c r="J4" s="15">
        <v>6124601</v>
      </c>
      <c r="K4" s="16" t="s">
        <v>38</v>
      </c>
      <c r="L4" s="16" t="s">
        <v>39</v>
      </c>
      <c r="M4" s="16" t="s">
        <v>40</v>
      </c>
      <c r="N4" s="16" t="s">
        <v>43</v>
      </c>
      <c r="O4" s="18">
        <v>15250.475929755799</v>
      </c>
      <c r="P4" s="18">
        <v>-43.857452778678599</v>
      </c>
      <c r="Q4" s="18">
        <v>-42.234227756765897</v>
      </c>
      <c r="R4" s="19">
        <v>110668.259077019</v>
      </c>
      <c r="S4" s="18">
        <v>0.15884560585795199</v>
      </c>
      <c r="T4" s="18">
        <v>0.150586344601915</v>
      </c>
      <c r="U4" s="18">
        <v>0.19202509607363399</v>
      </c>
      <c r="V4" s="18">
        <v>6.2497401420590496E-3</v>
      </c>
      <c r="W4" s="18">
        <v>17579.166662333999</v>
      </c>
      <c r="X4" s="18">
        <v>16665.1285978661</v>
      </c>
      <c r="Y4" s="18">
        <v>42502.166163132897</v>
      </c>
      <c r="Z4" s="18">
        <v>1383.29572241087</v>
      </c>
      <c r="AA4" s="18">
        <v>1.1420266299864999E-2</v>
      </c>
      <c r="AB4" s="18">
        <v>0.65823043470684395</v>
      </c>
      <c r="AC4" s="18">
        <v>1.4539361133481301</v>
      </c>
      <c r="AD4" s="18">
        <v>0.56827427596205105</v>
      </c>
      <c r="AE4" s="18">
        <v>0.51907226910753501</v>
      </c>
      <c r="AF4" s="18">
        <v>7.9379001179420899E-2</v>
      </c>
      <c r="AG4" s="18">
        <v>8.8648640164949805E-2</v>
      </c>
      <c r="AH4" s="18">
        <v>3.3254685596820897E-2</v>
      </c>
      <c r="AI4" s="18">
        <v>3.64352304280589E-2</v>
      </c>
      <c r="AJ4" s="18">
        <v>8151.5919940676704</v>
      </c>
    </row>
    <row r="5" spans="1:36" s="26" customFormat="1" x14ac:dyDescent="0.2">
      <c r="A5" s="16">
        <v>5</v>
      </c>
      <c r="B5" s="16" t="s">
        <v>133</v>
      </c>
      <c r="C5" s="16" t="s">
        <v>173</v>
      </c>
      <c r="D5" s="16" t="s">
        <v>35</v>
      </c>
      <c r="E5" s="16">
        <v>28</v>
      </c>
      <c r="F5" s="16" t="s">
        <v>37</v>
      </c>
      <c r="G5" s="17">
        <v>5.6249999999999999E-9</v>
      </c>
      <c r="H5" s="15">
        <v>20474224</v>
      </c>
      <c r="I5" s="15">
        <v>2.21</v>
      </c>
      <c r="J5" s="15">
        <v>6378262</v>
      </c>
      <c r="K5" s="16" t="s">
        <v>38</v>
      </c>
      <c r="L5" s="16" t="s">
        <v>39</v>
      </c>
      <c r="M5" s="16" t="s">
        <v>40</v>
      </c>
      <c r="N5" s="16" t="s">
        <v>44</v>
      </c>
      <c r="O5" s="18">
        <v>13505.3680434045</v>
      </c>
      <c r="P5" s="18">
        <v>-72.950009049083903</v>
      </c>
      <c r="Q5" s="18">
        <v>-60.4703532463556</v>
      </c>
      <c r="R5" s="19">
        <v>94106.918108235506</v>
      </c>
      <c r="S5" s="18">
        <v>8.2556818917415501E-4</v>
      </c>
      <c r="T5" s="18">
        <v>0.10787711647645799</v>
      </c>
      <c r="U5" s="18">
        <v>8.4655260631045798E-4</v>
      </c>
      <c r="V5" s="18">
        <v>1.95737184722771E-2</v>
      </c>
      <c r="W5" s="18">
        <v>77.691677971376507</v>
      </c>
      <c r="X5" s="18">
        <v>10151.982966002601</v>
      </c>
      <c r="Y5" s="18">
        <v>159.33291359274301</v>
      </c>
      <c r="Z5" s="18">
        <v>3684.0446426884901</v>
      </c>
      <c r="AA5" s="18">
        <v>3.7726350402531299</v>
      </c>
      <c r="AB5" s="18">
        <v>2.2899905193365302</v>
      </c>
      <c r="AC5" s="18">
        <v>0.34341710899255801</v>
      </c>
      <c r="AD5" s="18">
        <v>2.3382295720050901</v>
      </c>
      <c r="AE5" s="18">
        <v>0.30258079317150199</v>
      </c>
      <c r="AF5" s="18">
        <v>1.8890880482497999E-4</v>
      </c>
      <c r="AG5" s="18">
        <v>2.9482784937178499E-2</v>
      </c>
      <c r="AH5" s="18" t="s">
        <v>42</v>
      </c>
      <c r="AI5" s="18">
        <v>4.9642861418382504E-3</v>
      </c>
      <c r="AJ5" s="18">
        <v>3326.8395168553502</v>
      </c>
    </row>
    <row r="6" spans="1:36" s="22" customFormat="1" x14ac:dyDescent="0.2">
      <c r="A6" s="13"/>
      <c r="B6" s="13"/>
      <c r="C6" s="13"/>
      <c r="D6" s="13"/>
      <c r="E6" s="13"/>
      <c r="F6" s="13"/>
      <c r="G6" s="24"/>
      <c r="H6" s="13"/>
      <c r="I6" s="13"/>
      <c r="J6" s="13"/>
      <c r="K6" s="13"/>
      <c r="L6" s="13"/>
      <c r="M6" s="13"/>
      <c r="N6" s="13"/>
      <c r="S6" s="27"/>
      <c r="T6" s="27"/>
      <c r="U6" s="27"/>
      <c r="V6" s="27"/>
    </row>
    <row r="7" spans="1:36" s="22" customFormat="1" x14ac:dyDescent="0.2">
      <c r="A7" s="13"/>
      <c r="B7" s="13"/>
      <c r="C7" s="24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27"/>
      <c r="P7" s="28"/>
      <c r="Q7" s="27"/>
      <c r="R7" s="29"/>
      <c r="AE7" s="30"/>
    </row>
    <row r="8" spans="1:36" s="13" customFormat="1" x14ac:dyDescent="0.2">
      <c r="C8" s="24"/>
      <c r="O8" s="25"/>
      <c r="P8" s="25"/>
      <c r="Q8" s="25"/>
      <c r="R8" s="25"/>
      <c r="AC8" s="22"/>
      <c r="AD8" s="22"/>
      <c r="AE8" s="22"/>
      <c r="AF8" s="22"/>
      <c r="AG8" s="22"/>
    </row>
    <row r="9" spans="1:36" s="13" customFormat="1" x14ac:dyDescent="0.2">
      <c r="C9" s="24"/>
      <c r="O9" s="25"/>
      <c r="P9" s="25"/>
      <c r="Q9" s="25"/>
      <c r="R9" s="25"/>
      <c r="AC9" s="22"/>
      <c r="AD9" s="22"/>
      <c r="AE9" s="22"/>
      <c r="AF9" s="22"/>
      <c r="AG9" s="22"/>
    </row>
    <row r="10" spans="1:36" s="13" customFormat="1" x14ac:dyDescent="0.2">
      <c r="C10" s="24"/>
      <c r="AC10" s="22"/>
      <c r="AD10" s="22"/>
      <c r="AE10" s="22"/>
      <c r="AF10" s="22"/>
      <c r="AG10" s="22"/>
    </row>
    <row r="11" spans="1:36" s="13" customFormat="1" x14ac:dyDescent="0.2">
      <c r="C11" s="24"/>
      <c r="AC11" s="22"/>
      <c r="AD11" s="22"/>
      <c r="AE11" s="22"/>
      <c r="AF11" s="22"/>
      <c r="AG11" s="22"/>
    </row>
    <row r="12" spans="1:36" s="13" customFormat="1" x14ac:dyDescent="0.2">
      <c r="C12" s="24"/>
      <c r="AC12" s="22"/>
      <c r="AD12" s="22"/>
      <c r="AE12" s="22"/>
      <c r="AF12" s="22"/>
      <c r="AG12" s="22"/>
    </row>
    <row r="13" spans="1:36" s="13" customFormat="1" x14ac:dyDescent="0.2">
      <c r="C13" s="24"/>
    </row>
    <row r="14" spans="1:36" s="13" customFormat="1" x14ac:dyDescent="0.2">
      <c r="C14" s="24"/>
    </row>
    <row r="15" spans="1:36" s="13" customFormat="1" x14ac:dyDescent="0.2">
      <c r="C15" s="24"/>
    </row>
    <row r="16" spans="1:36" s="13" customFormat="1" x14ac:dyDescent="0.2">
      <c r="G16" s="24"/>
    </row>
    <row r="17" spans="7:32" s="13" customFormat="1" x14ac:dyDescent="0.2">
      <c r="G17" s="24"/>
    </row>
    <row r="18" spans="7:32" s="13" customFormat="1" x14ac:dyDescent="0.2">
      <c r="G18" s="24"/>
    </row>
    <row r="19" spans="7:32" s="13" customFormat="1" x14ac:dyDescent="0.2">
      <c r="G19" s="24"/>
    </row>
    <row r="20" spans="7:32" s="13" customFormat="1" x14ac:dyDescent="0.2">
      <c r="G20" s="24"/>
    </row>
    <row r="21" spans="7:32" s="13" customFormat="1" x14ac:dyDescent="0.2">
      <c r="G21" s="24"/>
    </row>
    <row r="22" spans="7:32" s="13" customFormat="1" x14ac:dyDescent="0.2">
      <c r="G22" s="24"/>
      <c r="V22" s="24"/>
    </row>
    <row r="23" spans="7:32" s="13" customFormat="1" x14ac:dyDescent="0.2">
      <c r="G23" s="24"/>
    </row>
    <row r="24" spans="7:32" s="13" customFormat="1" x14ac:dyDescent="0.2">
      <c r="G24" s="24"/>
    </row>
    <row r="25" spans="7:32" s="13" customFormat="1" x14ac:dyDescent="0.2">
      <c r="G25" s="24"/>
    </row>
    <row r="26" spans="7:32" s="13" customFormat="1" x14ac:dyDescent="0.2">
      <c r="G26" s="24"/>
      <c r="V26" s="24"/>
    </row>
    <row r="27" spans="7:32" s="13" customFormat="1" x14ac:dyDescent="0.2">
      <c r="G27" s="24"/>
    </row>
    <row r="28" spans="7:32" s="13" customFormat="1" x14ac:dyDescent="0.2">
      <c r="G28" s="24"/>
    </row>
    <row r="29" spans="7:32" s="13" customFormat="1" x14ac:dyDescent="0.2">
      <c r="G29" s="24"/>
    </row>
    <row r="30" spans="7:32" s="13" customFormat="1" x14ac:dyDescent="0.2">
      <c r="G30" s="24"/>
      <c r="V30" s="24"/>
    </row>
    <row r="31" spans="7:32" s="13" customFormat="1" x14ac:dyDescent="0.2">
      <c r="G31" s="24"/>
    </row>
    <row r="32" spans="7:32" s="13" customFormat="1" x14ac:dyDescent="0.2">
      <c r="G32" s="24"/>
      <c r="AF32" s="24"/>
    </row>
    <row r="33" spans="7:22" s="13" customFormat="1" x14ac:dyDescent="0.2">
      <c r="G33" s="24"/>
    </row>
    <row r="34" spans="7:22" s="13" customFormat="1" x14ac:dyDescent="0.2">
      <c r="G34" s="24"/>
      <c r="V34" s="24"/>
    </row>
    <row r="35" spans="7:22" s="13" customFormat="1" x14ac:dyDescent="0.2">
      <c r="G35" s="24"/>
    </row>
    <row r="36" spans="7:22" s="13" customFormat="1" x14ac:dyDescent="0.2">
      <c r="G36" s="24"/>
      <c r="S36" s="24"/>
      <c r="U36" s="2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D99FF-3DD9-6947-A226-4C303FB43B9B}">
  <dimension ref="A1:G61"/>
  <sheetViews>
    <sheetView tabSelected="1" workbookViewId="0">
      <selection activeCell="D5" sqref="D5"/>
    </sheetView>
  </sheetViews>
  <sheetFormatPr baseColWidth="10" defaultRowHeight="16" x14ac:dyDescent="0.2"/>
  <cols>
    <col min="1" max="1" width="5.1640625" bestFit="1" customWidth="1"/>
    <col min="2" max="2" width="8.83203125" bestFit="1" customWidth="1"/>
    <col min="3" max="3" width="9" bestFit="1" customWidth="1"/>
    <col min="5" max="5" width="14.33203125" bestFit="1" customWidth="1"/>
    <col min="6" max="6" width="7.1640625" bestFit="1" customWidth="1"/>
    <col min="7" max="7" width="14.33203125" bestFit="1" customWidth="1"/>
  </cols>
  <sheetData>
    <row r="1" spans="1:7" x14ac:dyDescent="0.2">
      <c r="A1" s="11" t="s">
        <v>194</v>
      </c>
      <c r="B1" s="11" t="s">
        <v>195</v>
      </c>
      <c r="C1" s="11" t="s">
        <v>202</v>
      </c>
      <c r="D1" s="11" t="s">
        <v>213</v>
      </c>
      <c r="E1" s="11" t="s">
        <v>216</v>
      </c>
      <c r="F1" s="11" t="s">
        <v>215</v>
      </c>
      <c r="G1" s="11" t="s">
        <v>214</v>
      </c>
    </row>
    <row r="2" spans="1:7" x14ac:dyDescent="0.2">
      <c r="A2" s="2" t="s">
        <v>26</v>
      </c>
      <c r="B2" s="2" t="s">
        <v>197</v>
      </c>
      <c r="C2" s="2" t="s">
        <v>98</v>
      </c>
      <c r="D2" s="2" t="s">
        <v>196</v>
      </c>
      <c r="E2" s="4">
        <v>0.12690000000000001</v>
      </c>
      <c r="F2" s="4">
        <v>0.15679999999999999</v>
      </c>
      <c r="G2" s="4">
        <v>0.44180000000000003</v>
      </c>
    </row>
    <row r="3" spans="1:7" x14ac:dyDescent="0.2">
      <c r="A3" s="2" t="s">
        <v>26</v>
      </c>
      <c r="B3" s="2" t="s">
        <v>197</v>
      </c>
      <c r="C3" s="2" t="s">
        <v>98</v>
      </c>
      <c r="D3" s="2" t="s">
        <v>198</v>
      </c>
      <c r="E3" s="4">
        <v>4.6800000000000001E-2</v>
      </c>
      <c r="F3" s="4">
        <v>5.3199999999999997E-2</v>
      </c>
      <c r="G3" s="4">
        <v>0.1497</v>
      </c>
    </row>
    <row r="4" spans="1:7" x14ac:dyDescent="0.2">
      <c r="A4" s="2" t="s">
        <v>26</v>
      </c>
      <c r="B4" s="2" t="s">
        <v>197</v>
      </c>
      <c r="C4" s="2" t="s">
        <v>98</v>
      </c>
      <c r="D4" s="2" t="s">
        <v>199</v>
      </c>
      <c r="E4" s="4">
        <v>6.3600000000000004E-2</v>
      </c>
      <c r="F4" s="4">
        <v>7.1199999999999999E-2</v>
      </c>
      <c r="G4" s="4">
        <v>0.19350000000000001</v>
      </c>
    </row>
    <row r="5" spans="1:7" x14ac:dyDescent="0.2">
      <c r="A5" s="2" t="s">
        <v>26</v>
      </c>
      <c r="B5" s="2" t="s">
        <v>197</v>
      </c>
      <c r="C5" s="2" t="s">
        <v>98</v>
      </c>
      <c r="D5" s="2" t="s">
        <v>200</v>
      </c>
      <c r="E5" s="4">
        <v>8.6099999999999996E-2</v>
      </c>
      <c r="F5" s="4">
        <v>9.5299999999999996E-2</v>
      </c>
      <c r="G5" s="4">
        <v>0.18490000000000001</v>
      </c>
    </row>
    <row r="6" spans="1:7" x14ac:dyDescent="0.2">
      <c r="A6" s="2" t="s">
        <v>26</v>
      </c>
      <c r="B6" s="2" t="s">
        <v>197</v>
      </c>
      <c r="C6" s="2" t="s">
        <v>98</v>
      </c>
      <c r="D6" s="2" t="s">
        <v>201</v>
      </c>
      <c r="E6" s="4">
        <v>3.1399999999999997E-2</v>
      </c>
      <c r="F6" s="4">
        <v>0.62360000000000004</v>
      </c>
      <c r="G6" s="4">
        <v>0.67369999999999997</v>
      </c>
    </row>
    <row r="7" spans="1:7" x14ac:dyDescent="0.2">
      <c r="A7" s="2" t="s">
        <v>31</v>
      </c>
      <c r="B7" s="2" t="s">
        <v>197</v>
      </c>
      <c r="C7" s="2" t="s">
        <v>98</v>
      </c>
      <c r="D7" s="2" t="s">
        <v>196</v>
      </c>
      <c r="E7" s="4">
        <v>0.1351</v>
      </c>
      <c r="F7" s="4">
        <v>0.17330000000000001</v>
      </c>
      <c r="G7" s="4">
        <v>0.43070000000000003</v>
      </c>
    </row>
    <row r="8" spans="1:7" x14ac:dyDescent="0.2">
      <c r="A8" s="2" t="s">
        <v>31</v>
      </c>
      <c r="B8" s="2" t="s">
        <v>197</v>
      </c>
      <c r="C8" s="2" t="s">
        <v>98</v>
      </c>
      <c r="D8" s="2" t="s">
        <v>198</v>
      </c>
      <c r="E8" s="4">
        <v>5.3900000000000003E-2</v>
      </c>
      <c r="F8" s="4">
        <v>6.25E-2</v>
      </c>
      <c r="G8" s="4">
        <v>0.1527</v>
      </c>
    </row>
    <row r="9" spans="1:7" x14ac:dyDescent="0.2">
      <c r="A9" s="2" t="s">
        <v>31</v>
      </c>
      <c r="B9" s="2" t="s">
        <v>197</v>
      </c>
      <c r="C9" s="2" t="s">
        <v>98</v>
      </c>
      <c r="D9" s="2" t="s">
        <v>199</v>
      </c>
      <c r="E9" s="4">
        <v>7.4999999999999997E-2</v>
      </c>
      <c r="F9" s="4">
        <v>8.5099999999999995E-2</v>
      </c>
      <c r="G9" s="4">
        <v>0.2014</v>
      </c>
    </row>
    <row r="10" spans="1:7" x14ac:dyDescent="0.2">
      <c r="A10" s="2" t="s">
        <v>31</v>
      </c>
      <c r="B10" s="2" t="s">
        <v>197</v>
      </c>
      <c r="C10" s="2" t="s">
        <v>98</v>
      </c>
      <c r="D10" s="2" t="s">
        <v>200</v>
      </c>
      <c r="E10" s="4">
        <v>0.1032</v>
      </c>
      <c r="F10" s="4">
        <v>0.1157</v>
      </c>
      <c r="G10" s="4">
        <v>0.19689999999999999</v>
      </c>
    </row>
    <row r="11" spans="1:7" x14ac:dyDescent="0.2">
      <c r="A11" s="2" t="s">
        <v>31</v>
      </c>
      <c r="B11" s="2" t="s">
        <v>197</v>
      </c>
      <c r="C11" s="2" t="s">
        <v>98</v>
      </c>
      <c r="D11" s="2" t="s">
        <v>201</v>
      </c>
      <c r="E11" s="4">
        <v>3.2500000000000001E-2</v>
      </c>
      <c r="F11" s="4">
        <v>0.56340000000000001</v>
      </c>
      <c r="G11" s="4">
        <v>0.62939999999999996</v>
      </c>
    </row>
    <row r="12" spans="1:7" x14ac:dyDescent="0.2">
      <c r="A12" s="2" t="s">
        <v>33</v>
      </c>
      <c r="B12" s="2" t="s">
        <v>197</v>
      </c>
      <c r="C12" s="2" t="s">
        <v>98</v>
      </c>
      <c r="D12" s="2" t="s">
        <v>196</v>
      </c>
      <c r="E12" s="4">
        <v>0.1207</v>
      </c>
      <c r="F12" s="4">
        <v>0.15129999999999999</v>
      </c>
      <c r="G12" s="4">
        <v>0.4259</v>
      </c>
    </row>
    <row r="13" spans="1:7" x14ac:dyDescent="0.2">
      <c r="A13" s="2" t="s">
        <v>33</v>
      </c>
      <c r="B13" s="2" t="s">
        <v>197</v>
      </c>
      <c r="C13" s="2" t="s">
        <v>98</v>
      </c>
      <c r="D13" s="2" t="s">
        <v>198</v>
      </c>
      <c r="E13" s="4">
        <v>4.7199999999999999E-2</v>
      </c>
      <c r="F13" s="4">
        <v>5.4300000000000001E-2</v>
      </c>
      <c r="G13" s="4">
        <v>0.1515</v>
      </c>
    </row>
    <row r="14" spans="1:7" x14ac:dyDescent="0.2">
      <c r="A14" s="2" t="s">
        <v>33</v>
      </c>
      <c r="B14" s="2" t="s">
        <v>197</v>
      </c>
      <c r="C14" s="2" t="s">
        <v>98</v>
      </c>
      <c r="D14" s="2" t="s">
        <v>199</v>
      </c>
      <c r="E14" s="4">
        <v>6.5299999999999997E-2</v>
      </c>
      <c r="F14" s="4">
        <v>7.3700000000000002E-2</v>
      </c>
      <c r="G14" s="4">
        <v>0.19819999999999999</v>
      </c>
    </row>
    <row r="15" spans="1:7" x14ac:dyDescent="0.2">
      <c r="A15" s="2" t="s">
        <v>33</v>
      </c>
      <c r="B15" s="2" t="s">
        <v>197</v>
      </c>
      <c r="C15" s="2" t="s">
        <v>98</v>
      </c>
      <c r="D15" s="2" t="s">
        <v>200</v>
      </c>
      <c r="E15" s="4">
        <v>0.09</v>
      </c>
      <c r="F15" s="4">
        <v>0.1002</v>
      </c>
      <c r="G15" s="4">
        <v>0.1915</v>
      </c>
    </row>
    <row r="16" spans="1:7" x14ac:dyDescent="0.2">
      <c r="A16" s="2" t="s">
        <v>33</v>
      </c>
      <c r="B16" s="2" t="s">
        <v>197</v>
      </c>
      <c r="C16" s="2" t="s">
        <v>98</v>
      </c>
      <c r="D16" s="2" t="s">
        <v>201</v>
      </c>
      <c r="E16" s="4">
        <v>3.2899999999999999E-2</v>
      </c>
      <c r="F16" s="4">
        <v>0.62050000000000005</v>
      </c>
      <c r="G16" s="4">
        <v>0.67479999999999996</v>
      </c>
    </row>
    <row r="17" spans="1:7" x14ac:dyDescent="0.2">
      <c r="A17" s="2" t="s">
        <v>35</v>
      </c>
      <c r="B17" s="2" t="s">
        <v>197</v>
      </c>
      <c r="C17" s="2" t="s">
        <v>98</v>
      </c>
      <c r="D17" s="2" t="s">
        <v>196</v>
      </c>
      <c r="E17" s="4">
        <v>5.04E-2</v>
      </c>
      <c r="F17" s="4">
        <v>7.7299999999999994E-2</v>
      </c>
      <c r="G17" s="4">
        <v>0.30769999999999997</v>
      </c>
    </row>
    <row r="18" spans="1:7" x14ac:dyDescent="0.2">
      <c r="A18" s="2" t="s">
        <v>35</v>
      </c>
      <c r="B18" s="2" t="s">
        <v>197</v>
      </c>
      <c r="C18" s="2" t="s">
        <v>98</v>
      </c>
      <c r="D18" s="2" t="s">
        <v>198</v>
      </c>
      <c r="E18" s="4">
        <v>3.0700000000000002E-2</v>
      </c>
      <c r="F18" s="4">
        <v>4.0399999999999998E-2</v>
      </c>
      <c r="G18" s="4">
        <v>0.15959999999999999</v>
      </c>
    </row>
    <row r="19" spans="1:7" x14ac:dyDescent="0.2">
      <c r="A19" s="2" t="s">
        <v>35</v>
      </c>
      <c r="B19" s="2" t="s">
        <v>197</v>
      </c>
      <c r="C19" s="2" t="s">
        <v>98</v>
      </c>
      <c r="D19" s="2" t="s">
        <v>199</v>
      </c>
      <c r="E19" s="4">
        <v>4.9000000000000002E-2</v>
      </c>
      <c r="F19" s="4">
        <v>6.1499999999999999E-2</v>
      </c>
      <c r="G19" s="4">
        <v>0.23599999999999999</v>
      </c>
    </row>
    <row r="20" spans="1:7" x14ac:dyDescent="0.2">
      <c r="A20" s="2" t="s">
        <v>35</v>
      </c>
      <c r="B20" s="2" t="s">
        <v>197</v>
      </c>
      <c r="C20" s="2" t="s">
        <v>98</v>
      </c>
      <c r="D20" s="2" t="s">
        <v>200</v>
      </c>
      <c r="E20" s="4">
        <v>7.7899999999999997E-2</v>
      </c>
      <c r="F20" s="4">
        <v>9.35E-2</v>
      </c>
      <c r="G20" s="4">
        <v>0.25559999999999999</v>
      </c>
    </row>
    <row r="21" spans="1:7" x14ac:dyDescent="0.2">
      <c r="A21" s="2" t="s">
        <v>35</v>
      </c>
      <c r="B21" s="2" t="s">
        <v>197</v>
      </c>
      <c r="C21" s="2" t="s">
        <v>98</v>
      </c>
      <c r="D21" s="2" t="s">
        <v>201</v>
      </c>
      <c r="E21" s="4">
        <v>4.7100000000000003E-2</v>
      </c>
      <c r="F21" s="4">
        <v>0.72729999999999995</v>
      </c>
      <c r="G21" s="4">
        <v>0.79039999999999999</v>
      </c>
    </row>
    <row r="22" spans="1:7" x14ac:dyDescent="0.2">
      <c r="A22" s="2" t="s">
        <v>26</v>
      </c>
      <c r="B22" s="2" t="s">
        <v>197</v>
      </c>
      <c r="C22" s="2" t="s">
        <v>94</v>
      </c>
      <c r="D22" s="2" t="s">
        <v>196</v>
      </c>
      <c r="E22" s="4">
        <v>0.14349999999999999</v>
      </c>
      <c r="F22" s="4">
        <v>0.19139999999999999</v>
      </c>
      <c r="G22" s="4">
        <v>0.48509999999999998</v>
      </c>
    </row>
    <row r="23" spans="1:7" x14ac:dyDescent="0.2">
      <c r="A23" s="2" t="s">
        <v>26</v>
      </c>
      <c r="B23" s="2" t="s">
        <v>197</v>
      </c>
      <c r="C23" s="2" t="s">
        <v>94</v>
      </c>
      <c r="D23" s="2" t="s">
        <v>198</v>
      </c>
      <c r="E23" s="4">
        <v>5.1499999999999997E-2</v>
      </c>
      <c r="F23" s="4">
        <v>6.0400000000000002E-2</v>
      </c>
      <c r="G23" s="4">
        <v>0.14960000000000001</v>
      </c>
    </row>
    <row r="24" spans="1:7" x14ac:dyDescent="0.2">
      <c r="A24" s="2" t="s">
        <v>26</v>
      </c>
      <c r="B24" s="2" t="s">
        <v>197</v>
      </c>
      <c r="C24" s="2" t="s">
        <v>94</v>
      </c>
      <c r="D24" s="2" t="s">
        <v>199</v>
      </c>
      <c r="E24" s="4">
        <v>6.9400000000000003E-2</v>
      </c>
      <c r="F24" s="4">
        <v>7.9399999999999998E-2</v>
      </c>
      <c r="G24" s="4">
        <v>0.1933</v>
      </c>
    </row>
    <row r="25" spans="1:7" x14ac:dyDescent="0.2">
      <c r="A25" s="2" t="s">
        <v>26</v>
      </c>
      <c r="B25" s="2" t="s">
        <v>197</v>
      </c>
      <c r="C25" s="2" t="s">
        <v>94</v>
      </c>
      <c r="D25" s="2" t="s">
        <v>200</v>
      </c>
      <c r="E25" s="4">
        <v>9.2499999999999999E-2</v>
      </c>
      <c r="F25" s="4">
        <v>0.1045</v>
      </c>
      <c r="G25" s="4">
        <v>0.18479999999999999</v>
      </c>
    </row>
    <row r="26" spans="1:7" x14ac:dyDescent="0.2">
      <c r="A26" s="2" t="s">
        <v>26</v>
      </c>
      <c r="B26" s="2" t="s">
        <v>197</v>
      </c>
      <c r="C26" s="2" t="s">
        <v>94</v>
      </c>
      <c r="D26" s="2" t="s">
        <v>201</v>
      </c>
      <c r="E26" s="4">
        <v>2.75E-2</v>
      </c>
      <c r="F26" s="4">
        <v>0.56430000000000002</v>
      </c>
      <c r="G26" s="4">
        <v>0.63839999999999997</v>
      </c>
    </row>
    <row r="27" spans="1:7" x14ac:dyDescent="0.2">
      <c r="A27" s="2" t="s">
        <v>31</v>
      </c>
      <c r="B27" s="2" t="s">
        <v>197</v>
      </c>
      <c r="C27" s="2" t="s">
        <v>94</v>
      </c>
      <c r="D27" s="2" t="s">
        <v>196</v>
      </c>
      <c r="E27" s="4">
        <v>8.5400000000000004E-2</v>
      </c>
      <c r="F27" s="4">
        <v>0.18459999999999999</v>
      </c>
      <c r="G27" s="4">
        <v>0.58479999999999999</v>
      </c>
    </row>
    <row r="28" spans="1:7" x14ac:dyDescent="0.2">
      <c r="A28" s="2" t="s">
        <v>31</v>
      </c>
      <c r="B28" s="2" t="s">
        <v>197</v>
      </c>
      <c r="C28" s="2" t="s">
        <v>94</v>
      </c>
      <c r="D28" s="2" t="s">
        <v>198</v>
      </c>
      <c r="E28" s="4">
        <v>3.9800000000000002E-2</v>
      </c>
      <c r="F28" s="4">
        <v>6.1199999999999997E-2</v>
      </c>
      <c r="G28" s="4">
        <v>0.15809999999999999</v>
      </c>
    </row>
    <row r="29" spans="1:7" x14ac:dyDescent="0.2">
      <c r="A29" s="2" t="s">
        <v>31</v>
      </c>
      <c r="B29" s="2" t="s">
        <v>197</v>
      </c>
      <c r="C29" s="2" t="s">
        <v>94</v>
      </c>
      <c r="D29" s="2" t="s">
        <v>199</v>
      </c>
      <c r="E29" s="4">
        <v>5.7799999999999997E-2</v>
      </c>
      <c r="F29" s="4">
        <v>8.14E-2</v>
      </c>
      <c r="G29" s="4">
        <v>0.2208</v>
      </c>
    </row>
    <row r="30" spans="1:7" x14ac:dyDescent="0.2">
      <c r="A30" s="2" t="s">
        <v>31</v>
      </c>
      <c r="B30" s="2" t="s">
        <v>197</v>
      </c>
      <c r="C30" s="2" t="s">
        <v>94</v>
      </c>
      <c r="D30" s="2" t="s">
        <v>200</v>
      </c>
      <c r="E30" s="4">
        <v>8.2299999999999998E-2</v>
      </c>
      <c r="F30" s="4">
        <v>0.1084</v>
      </c>
      <c r="G30" s="4">
        <v>0.22670000000000001</v>
      </c>
    </row>
    <row r="31" spans="1:7" x14ac:dyDescent="0.2">
      <c r="A31" s="2" t="s">
        <v>31</v>
      </c>
      <c r="B31" s="2" t="s">
        <v>197</v>
      </c>
      <c r="C31" s="2" t="s">
        <v>94</v>
      </c>
      <c r="D31" s="2" t="s">
        <v>201</v>
      </c>
      <c r="E31" s="4">
        <v>0.02</v>
      </c>
      <c r="F31" s="4">
        <v>0.5645</v>
      </c>
      <c r="G31" s="4">
        <v>0.73029999999999995</v>
      </c>
    </row>
    <row r="32" spans="1:7" x14ac:dyDescent="0.2">
      <c r="A32" s="2" t="s">
        <v>33</v>
      </c>
      <c r="B32" s="2" t="s">
        <v>197</v>
      </c>
      <c r="C32" s="2" t="s">
        <v>94</v>
      </c>
      <c r="D32" s="2" t="s">
        <v>196</v>
      </c>
      <c r="E32" s="4">
        <v>0.1012</v>
      </c>
      <c r="F32" s="4">
        <v>0.16850000000000001</v>
      </c>
      <c r="G32" s="4">
        <v>0.50249999999999995</v>
      </c>
    </row>
    <row r="33" spans="1:7" x14ac:dyDescent="0.2">
      <c r="A33" s="2" t="s">
        <v>33</v>
      </c>
      <c r="B33" s="2" t="s">
        <v>197</v>
      </c>
      <c r="C33" s="2" t="s">
        <v>94</v>
      </c>
      <c r="D33" s="2" t="s">
        <v>198</v>
      </c>
      <c r="E33" s="4">
        <v>4.3299999999999998E-2</v>
      </c>
      <c r="F33" s="4">
        <v>5.7700000000000001E-2</v>
      </c>
      <c r="G33" s="4">
        <v>0.15579999999999999</v>
      </c>
    </row>
    <row r="34" spans="1:7" x14ac:dyDescent="0.2">
      <c r="A34" s="2" t="s">
        <v>33</v>
      </c>
      <c r="B34" s="2" t="s">
        <v>197</v>
      </c>
      <c r="C34" s="2" t="s">
        <v>94</v>
      </c>
      <c r="D34" s="2" t="s">
        <v>199</v>
      </c>
      <c r="E34" s="4">
        <v>6.13E-2</v>
      </c>
      <c r="F34" s="4">
        <v>7.7499999999999999E-2</v>
      </c>
      <c r="G34" s="4">
        <v>0.21110000000000001</v>
      </c>
    </row>
    <row r="35" spans="1:7" x14ac:dyDescent="0.2">
      <c r="A35" s="2" t="s">
        <v>33</v>
      </c>
      <c r="B35" s="2" t="s">
        <v>197</v>
      </c>
      <c r="C35" s="2" t="s">
        <v>94</v>
      </c>
      <c r="D35" s="2" t="s">
        <v>200</v>
      </c>
      <c r="E35" s="4">
        <v>8.5800000000000001E-2</v>
      </c>
      <c r="F35" s="4">
        <v>0.104</v>
      </c>
      <c r="G35" s="4">
        <v>0.21060000000000001</v>
      </c>
    </row>
    <row r="36" spans="1:7" x14ac:dyDescent="0.2">
      <c r="A36" s="2" t="s">
        <v>33</v>
      </c>
      <c r="B36" s="2" t="s">
        <v>197</v>
      </c>
      <c r="C36" s="2" t="s">
        <v>94</v>
      </c>
      <c r="D36" s="2" t="s">
        <v>201</v>
      </c>
      <c r="E36" s="4">
        <v>2.5999999999999999E-2</v>
      </c>
      <c r="F36" s="4">
        <v>0.59240000000000004</v>
      </c>
      <c r="G36" s="4">
        <v>0.70540000000000003</v>
      </c>
    </row>
    <row r="37" spans="1:7" x14ac:dyDescent="0.2">
      <c r="A37" s="2" t="s">
        <v>35</v>
      </c>
      <c r="B37" s="2" t="s">
        <v>197</v>
      </c>
      <c r="C37" s="2" t="s">
        <v>94</v>
      </c>
      <c r="D37" s="2" t="s">
        <v>196</v>
      </c>
      <c r="E37" s="4">
        <v>0.1363</v>
      </c>
      <c r="F37" s="4">
        <v>0.1903</v>
      </c>
      <c r="G37" s="4">
        <v>0.48070000000000002</v>
      </c>
    </row>
    <row r="38" spans="1:7" x14ac:dyDescent="0.2">
      <c r="A38" s="2" t="s">
        <v>35</v>
      </c>
      <c r="B38" s="2" t="s">
        <v>197</v>
      </c>
      <c r="C38" s="2" t="s">
        <v>94</v>
      </c>
      <c r="D38" s="2" t="s">
        <v>198</v>
      </c>
      <c r="E38" s="4">
        <v>5.2499999999999998E-2</v>
      </c>
      <c r="F38" s="4">
        <v>6.3100000000000003E-2</v>
      </c>
      <c r="G38" s="4">
        <v>0.15210000000000001</v>
      </c>
    </row>
    <row r="39" spans="1:7" x14ac:dyDescent="0.2">
      <c r="A39" s="2" t="s">
        <v>35</v>
      </c>
      <c r="B39" s="2" t="s">
        <v>197</v>
      </c>
      <c r="C39" s="2" t="s">
        <v>94</v>
      </c>
      <c r="D39" s="2" t="s">
        <v>199</v>
      </c>
      <c r="E39" s="4">
        <v>7.2099999999999997E-2</v>
      </c>
      <c r="F39" s="4">
        <v>8.4000000000000005E-2</v>
      </c>
      <c r="G39" s="4">
        <v>0.19980000000000001</v>
      </c>
    </row>
    <row r="40" spans="1:7" x14ac:dyDescent="0.2">
      <c r="A40" s="2" t="s">
        <v>35</v>
      </c>
      <c r="B40" s="2" t="s">
        <v>197</v>
      </c>
      <c r="C40" s="2" t="s">
        <v>94</v>
      </c>
      <c r="D40" s="2" t="s">
        <v>200</v>
      </c>
      <c r="E40" s="4">
        <v>9.7699999999999995E-2</v>
      </c>
      <c r="F40" s="4">
        <v>0.11169999999999999</v>
      </c>
      <c r="G40" s="4">
        <v>0.19400000000000001</v>
      </c>
    </row>
    <row r="41" spans="1:7" x14ac:dyDescent="0.2">
      <c r="A41" s="2" t="s">
        <v>35</v>
      </c>
      <c r="B41" s="2" t="s">
        <v>197</v>
      </c>
      <c r="C41" s="2" t="s">
        <v>94</v>
      </c>
      <c r="D41" s="2" t="s">
        <v>201</v>
      </c>
      <c r="E41" s="4">
        <v>2.7900000000000001E-2</v>
      </c>
      <c r="F41" s="4">
        <v>0.55089999999999995</v>
      </c>
      <c r="G41" s="4">
        <v>0.63619999999999999</v>
      </c>
    </row>
    <row r="42" spans="1:7" x14ac:dyDescent="0.2">
      <c r="A42" s="2" t="s">
        <v>204</v>
      </c>
      <c r="B42" s="2" t="s">
        <v>205</v>
      </c>
      <c r="C42" s="2" t="s">
        <v>96</v>
      </c>
      <c r="D42" s="2" t="s">
        <v>203</v>
      </c>
      <c r="E42" s="4">
        <v>7.7700000000000005E-2</v>
      </c>
      <c r="F42" s="4">
        <v>0.13070000000000001</v>
      </c>
      <c r="G42" s="4">
        <v>0.44650000000000001</v>
      </c>
    </row>
    <row r="43" spans="1:7" x14ac:dyDescent="0.2">
      <c r="A43" s="2" t="s">
        <v>204</v>
      </c>
      <c r="B43" s="2" t="s">
        <v>205</v>
      </c>
      <c r="C43" s="2" t="s">
        <v>96</v>
      </c>
      <c r="D43" s="2" t="s">
        <v>206</v>
      </c>
      <c r="E43" s="4">
        <v>3.7400000000000003E-2</v>
      </c>
      <c r="F43" s="4">
        <v>5.1700000000000003E-2</v>
      </c>
      <c r="G43" s="4">
        <v>0.15859999999999999</v>
      </c>
    </row>
    <row r="44" spans="1:7" x14ac:dyDescent="0.2">
      <c r="A44" s="2" t="s">
        <v>204</v>
      </c>
      <c r="B44" s="2" t="s">
        <v>205</v>
      </c>
      <c r="C44" s="2" t="s">
        <v>96</v>
      </c>
      <c r="D44" s="2" t="s">
        <v>207</v>
      </c>
      <c r="E44" s="4">
        <v>5.5300000000000002E-2</v>
      </c>
      <c r="F44" s="4">
        <v>7.22E-2</v>
      </c>
      <c r="G44" s="4">
        <v>0.22320000000000001</v>
      </c>
    </row>
    <row r="45" spans="1:7" x14ac:dyDescent="0.2">
      <c r="A45" s="2" t="s">
        <v>204</v>
      </c>
      <c r="B45" s="2" t="s">
        <v>205</v>
      </c>
      <c r="C45" s="2" t="s">
        <v>96</v>
      </c>
      <c r="D45" s="2" t="s">
        <v>208</v>
      </c>
      <c r="E45" s="4">
        <v>8.09E-2</v>
      </c>
      <c r="F45" s="4">
        <v>0.1007</v>
      </c>
      <c r="G45" s="4">
        <v>0.23100000000000001</v>
      </c>
    </row>
    <row r="46" spans="1:7" x14ac:dyDescent="0.2">
      <c r="A46" s="2" t="s">
        <v>204</v>
      </c>
      <c r="B46" s="2" t="s">
        <v>205</v>
      </c>
      <c r="C46" s="2" t="s">
        <v>96</v>
      </c>
      <c r="D46" s="2" t="s">
        <v>209</v>
      </c>
      <c r="E46" s="4">
        <v>3.09E-2</v>
      </c>
      <c r="F46" s="4">
        <v>0.64459999999999995</v>
      </c>
      <c r="G46" s="4">
        <v>0.74690000000000001</v>
      </c>
    </row>
    <row r="47" spans="1:7" x14ac:dyDescent="0.2">
      <c r="A47" s="2" t="s">
        <v>210</v>
      </c>
      <c r="B47" s="2" t="s">
        <v>205</v>
      </c>
      <c r="C47" s="2" t="s">
        <v>96</v>
      </c>
      <c r="D47" s="2" t="s">
        <v>203</v>
      </c>
      <c r="E47" s="4">
        <v>4.02E-2</v>
      </c>
      <c r="F47" s="4">
        <v>8.5699999999999998E-2</v>
      </c>
      <c r="G47" s="4">
        <v>0.37269999999999998</v>
      </c>
    </row>
    <row r="48" spans="1:7" x14ac:dyDescent="0.2">
      <c r="A48" s="2" t="s">
        <v>210</v>
      </c>
      <c r="B48" s="2" t="s">
        <v>205</v>
      </c>
      <c r="C48" s="2" t="s">
        <v>96</v>
      </c>
      <c r="D48" s="2" t="s">
        <v>206</v>
      </c>
      <c r="E48" s="4">
        <v>2.7799999999999998E-2</v>
      </c>
      <c r="F48" s="4">
        <v>4.5400000000000003E-2</v>
      </c>
      <c r="G48" s="4">
        <v>0.15970000000000001</v>
      </c>
    </row>
    <row r="49" spans="1:7" x14ac:dyDescent="0.2">
      <c r="A49" s="2" t="s">
        <v>210</v>
      </c>
      <c r="B49" s="2" t="s">
        <v>205</v>
      </c>
      <c r="C49" s="2" t="s">
        <v>96</v>
      </c>
      <c r="D49" s="2" t="s">
        <v>207</v>
      </c>
      <c r="E49" s="4">
        <v>4.6800000000000001E-2</v>
      </c>
      <c r="F49" s="4">
        <v>6.9400000000000003E-2</v>
      </c>
      <c r="G49" s="4">
        <v>0.24970000000000001</v>
      </c>
    </row>
    <row r="50" spans="1:7" x14ac:dyDescent="0.2">
      <c r="A50" s="2" t="s">
        <v>210</v>
      </c>
      <c r="B50" s="2" t="s">
        <v>205</v>
      </c>
      <c r="C50" s="2" t="s">
        <v>96</v>
      </c>
      <c r="D50" s="2" t="s">
        <v>208</v>
      </c>
      <c r="E50" s="4">
        <v>7.8100000000000003E-2</v>
      </c>
      <c r="F50" s="4">
        <v>0.1061</v>
      </c>
      <c r="G50" s="4">
        <v>0.28820000000000001</v>
      </c>
    </row>
    <row r="51" spans="1:7" x14ac:dyDescent="0.2">
      <c r="A51" s="2" t="s">
        <v>210</v>
      </c>
      <c r="B51" s="2" t="s">
        <v>205</v>
      </c>
      <c r="C51" s="2" t="s">
        <v>96</v>
      </c>
      <c r="D51" s="2" t="s">
        <v>209</v>
      </c>
      <c r="E51" s="4">
        <v>3.8600000000000002E-2</v>
      </c>
      <c r="F51" s="4">
        <v>0.69350000000000001</v>
      </c>
      <c r="G51" s="4">
        <v>0.8054</v>
      </c>
    </row>
    <row r="52" spans="1:7" x14ac:dyDescent="0.2">
      <c r="A52" s="2" t="s">
        <v>211</v>
      </c>
      <c r="B52" s="2" t="s">
        <v>205</v>
      </c>
      <c r="C52" s="2" t="s">
        <v>96</v>
      </c>
      <c r="D52" s="2" t="s">
        <v>203</v>
      </c>
      <c r="E52" s="4">
        <v>9.9199999999999997E-2</v>
      </c>
      <c r="F52" s="4">
        <v>0.1381</v>
      </c>
      <c r="G52" s="4">
        <v>0.42959999999999998</v>
      </c>
    </row>
    <row r="53" spans="1:7" x14ac:dyDescent="0.2">
      <c r="A53" s="2" t="s">
        <v>211</v>
      </c>
      <c r="B53" s="2" t="s">
        <v>205</v>
      </c>
      <c r="C53" s="2" t="s">
        <v>96</v>
      </c>
      <c r="D53" s="2" t="s">
        <v>206</v>
      </c>
      <c r="E53" s="4">
        <v>4.2999999999999997E-2</v>
      </c>
      <c r="F53" s="4">
        <v>5.2699999999999997E-2</v>
      </c>
      <c r="G53" s="4">
        <v>0.15590000000000001</v>
      </c>
    </row>
    <row r="54" spans="1:7" x14ac:dyDescent="0.2">
      <c r="A54" s="2" t="s">
        <v>211</v>
      </c>
      <c r="B54" s="2" t="s">
        <v>205</v>
      </c>
      <c r="C54" s="2" t="s">
        <v>96</v>
      </c>
      <c r="D54" s="2" t="s">
        <v>207</v>
      </c>
      <c r="E54" s="4">
        <v>6.13E-2</v>
      </c>
      <c r="F54" s="4">
        <v>7.2800000000000004E-2</v>
      </c>
      <c r="G54" s="4">
        <v>0.21160000000000001</v>
      </c>
    </row>
    <row r="55" spans="1:7" x14ac:dyDescent="0.2">
      <c r="A55" s="2" t="s">
        <v>211</v>
      </c>
      <c r="B55" s="2" t="s">
        <v>205</v>
      </c>
      <c r="C55" s="2" t="s">
        <v>96</v>
      </c>
      <c r="D55" s="2" t="s">
        <v>208</v>
      </c>
      <c r="E55" s="4">
        <v>8.6900000000000005E-2</v>
      </c>
      <c r="F55" s="4">
        <v>0.10050000000000001</v>
      </c>
      <c r="G55" s="4">
        <v>0.2117</v>
      </c>
    </row>
    <row r="56" spans="1:7" x14ac:dyDescent="0.2">
      <c r="A56" s="2" t="s">
        <v>211</v>
      </c>
      <c r="B56" s="2" t="s">
        <v>205</v>
      </c>
      <c r="C56" s="2" t="s">
        <v>96</v>
      </c>
      <c r="D56" s="2" t="s">
        <v>209</v>
      </c>
      <c r="E56" s="4">
        <v>3.2599999999999997E-2</v>
      </c>
      <c r="F56" s="4">
        <v>0.63600000000000001</v>
      </c>
      <c r="G56" s="4">
        <v>0.70740000000000003</v>
      </c>
    </row>
    <row r="57" spans="1:7" x14ac:dyDescent="0.2">
      <c r="A57" s="2" t="s">
        <v>212</v>
      </c>
      <c r="B57" s="2" t="s">
        <v>205</v>
      </c>
      <c r="C57" s="2" t="s">
        <v>96</v>
      </c>
      <c r="D57" s="2" t="s">
        <v>203</v>
      </c>
      <c r="E57" s="4">
        <v>3.4000000000000002E-2</v>
      </c>
      <c r="F57" s="4">
        <v>6.1800000000000001E-2</v>
      </c>
      <c r="G57" s="4">
        <v>0.30599999999999999</v>
      </c>
    </row>
    <row r="58" spans="1:7" x14ac:dyDescent="0.2">
      <c r="A58" s="2" t="s">
        <v>212</v>
      </c>
      <c r="B58" s="2" t="s">
        <v>205</v>
      </c>
      <c r="C58" s="2" t="s">
        <v>96</v>
      </c>
      <c r="D58" s="2" t="s">
        <v>206</v>
      </c>
      <c r="E58" s="4">
        <v>2.3900000000000001E-2</v>
      </c>
      <c r="F58" s="4">
        <v>3.56E-2</v>
      </c>
      <c r="G58" s="4">
        <v>0.15970000000000001</v>
      </c>
    </row>
    <row r="59" spans="1:7" x14ac:dyDescent="0.2">
      <c r="A59" s="2" t="s">
        <v>212</v>
      </c>
      <c r="B59" s="2" t="s">
        <v>205</v>
      </c>
      <c r="C59" s="2" t="s">
        <v>96</v>
      </c>
      <c r="D59" s="2" t="s">
        <v>207</v>
      </c>
      <c r="E59" s="4">
        <v>4.0399999999999998E-2</v>
      </c>
      <c r="F59" s="4">
        <v>5.62E-2</v>
      </c>
      <c r="G59" s="4">
        <v>0.249</v>
      </c>
    </row>
    <row r="60" spans="1:7" x14ac:dyDescent="0.2">
      <c r="A60" s="2" t="s">
        <v>212</v>
      </c>
      <c r="B60" s="2" t="s">
        <v>205</v>
      </c>
      <c r="C60" s="2" t="s">
        <v>96</v>
      </c>
      <c r="D60" s="2" t="s">
        <v>208</v>
      </c>
      <c r="E60" s="4">
        <v>6.7799999999999999E-2</v>
      </c>
      <c r="F60" s="4">
        <v>8.8499999999999995E-2</v>
      </c>
      <c r="G60" s="4">
        <v>0.2863</v>
      </c>
    </row>
    <row r="61" spans="1:7" x14ac:dyDescent="0.2">
      <c r="A61" s="2" t="s">
        <v>212</v>
      </c>
      <c r="B61" s="2" t="s">
        <v>205</v>
      </c>
      <c r="C61" s="2" t="s">
        <v>96</v>
      </c>
      <c r="D61" s="2" t="s">
        <v>209</v>
      </c>
      <c r="E61" s="4">
        <v>4.7300000000000002E-2</v>
      </c>
      <c r="F61" s="4">
        <v>0.75790000000000002</v>
      </c>
      <c r="G61" s="4">
        <v>0.8327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Table S1 - 2epoch</vt:lpstr>
      <vt:lpstr>Table S2 - gamma</vt:lpstr>
      <vt:lpstr>Table S3 - neugamma</vt:lpstr>
      <vt:lpstr>Table S4 - 2D</vt:lpstr>
      <vt:lpstr>Table S5 - 3epoch</vt:lpstr>
      <vt:lpstr>Table S6 - gene 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rra Amorim, Carlos Eduardo</dc:creator>
  <cp:lastModifiedBy>Guerra Amorim, Carlos Eduardo</cp:lastModifiedBy>
  <dcterms:created xsi:type="dcterms:W3CDTF">2024-11-01T22:39:24Z</dcterms:created>
  <dcterms:modified xsi:type="dcterms:W3CDTF">2024-11-08T00:40:19Z</dcterms:modified>
</cp:coreProperties>
</file>